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binary" PartName="/xl/commentsmeta0"/>
  <Override ContentType="application/binary" PartName="/xl/commentsmeta1"/>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Guide Research Cost calculator" sheetId="1" r:id="rId4"/>
    <sheet state="visible" name="Background Information" sheetId="2" r:id="rId5"/>
    <sheet state="visible" name="Costing method&amp; allocation" sheetId="3" r:id="rId6"/>
    <sheet state="visible" name="Personnel" sheetId="4" r:id="rId7"/>
    <sheet state="visible" name="utilities" sheetId="5" r:id="rId8"/>
    <sheet state="visible" name=" supplies" sheetId="6" r:id="rId9"/>
    <sheet state="visible" name="Transport" sheetId="7" r:id="rId10"/>
    <sheet state="visible" name="Capital" sheetId="8" r:id="rId11"/>
    <sheet state="visible" name="RecurrentTraining" sheetId="9" r:id="rId12"/>
    <sheet state="visible" name="Cost Summarypersonel" sheetId="10" r:id="rId13"/>
    <sheet state="visible" name="Cost summaryTransport" sheetId="11" r:id="rId14"/>
    <sheet state="visible" name="Costs_summary_utilities" sheetId="12" r:id="rId15"/>
    <sheet state="visible" name="Cost Summarysupplies" sheetId="13" r:id="rId16"/>
    <sheet state="visible" name="CostSummaryTraining" sheetId="14" r:id="rId17"/>
    <sheet state="visible" name="Cost SummaryCapital" sheetId="15" r:id="rId18"/>
    <sheet state="visible" name="Cost Summary Entire project" sheetId="16" r:id="rId19"/>
    <sheet state="visible" name="ResearchVisit cost_Clinic_Home " sheetId="17" r:id="rId20"/>
    <sheet state="visible" name="Research Cost Per Home Visit" sheetId="18" r:id="rId21"/>
  </sheets>
  <definedNames/>
  <calcPr/>
  <extLst>
    <ext uri="GoogleSheetsCustomDataVersion2">
      <go:sheetsCustomData xmlns:go="http://customooxmlschemas.google.com/" r:id="rId22" roundtripDataChecksum="EtDJdnKexKsGnDGkRId/wpt6cX6qO/Qch0yC5Alg1qA="/>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G21">
      <text>
        <t xml:space="preserve">======
ID#AAABnekTTos
Windows User    (2025-07-18 13:47:36)
100%  home visit</t>
      </text>
    </comment>
    <comment authorId="0" ref="G20">
      <text>
        <t xml:space="preserve">======
ID#AAABnekTTok
Windows User    (2025-07-18 13:47:36)
1005 clinic</t>
      </text>
    </comment>
  </commentList>
  <extLst>
    <ext uri="GoogleSheetsCustomDataVersion2">
      <go:sheetsCustomData xmlns:go="http://customooxmlschemas.google.com/" r:id="rId1" roundtripDataSignature="AMtx7mhTkYd8xMMhLMZMzpv8OO/dURN28Q=="/>
    </ext>
  </extLst>
</comments>
</file>

<file path=xl/comments2.xml><?xml version="1.0" encoding="utf-8"?>
<comments xmlns:r="http://schemas.openxmlformats.org/officeDocument/2006/relationships" xmlns="http://schemas.openxmlformats.org/spreadsheetml/2006/main" xmlns:xr="http://schemas.microsoft.com/office/spreadsheetml/2014/revision">
  <authors>
    <author/>
  </authors>
  <commentList>
    <comment authorId="0" ref="M3">
      <text>
        <t xml:space="preserve">======
ID#AAABnekTTow
Windows User    (2025-07-18 13:47:36)
Replace with the table on Hvisit vs clinic to explain this allocation</t>
      </text>
    </comment>
    <comment authorId="0" ref="M2">
      <text>
        <t xml:space="preserve">======
ID#AAABnekTToo
Windows User    (2025-07-18 13:47:36)
Need to clarify this claculation</t>
      </text>
    </comment>
  </commentList>
  <extLst>
    <ext uri="GoogleSheetsCustomDataVersion2">
      <go:sheetsCustomData xmlns:go="http://customooxmlschemas.google.com/" r:id="rId1" roundtripDataSignature="AMtx7mhOIi4yzzwoLOrv1c33GWDW6F6bJg=="/>
    </ext>
  </extLst>
</comments>
</file>

<file path=xl/sharedStrings.xml><?xml version="1.0" encoding="utf-8"?>
<sst xmlns="http://schemas.openxmlformats.org/spreadsheetml/2006/main" count="576" uniqueCount="376">
  <si>
    <t>Tab</t>
  </si>
  <si>
    <t>Details</t>
  </si>
  <si>
    <t>Back ground information</t>
  </si>
  <si>
    <t>Outlines details of the Linda Kizazi research project whose cost is determined then used to model the approach for governement scale up in supplemental file 2  varied by 3 staffing approaches</t>
  </si>
  <si>
    <t>Costing method and allocation</t>
  </si>
  <si>
    <t>Outlines the cost categories ,definition of terms (discount rate ,consumer price index ,annualization factor ,annaulized cost,cost adjusted for inflation), details ,assumptions and guidance for this costing and analysis including different considerations such stepping down of cost and prorpritonate distribution of costs using ratios based on unique aspects of the Linda kizazi research project</t>
  </si>
  <si>
    <t>Personell   ,utilities ,supplies ,transport,recurrent training</t>
  </si>
  <si>
    <t xml:space="preserve">Outlines cost of recurrent components retreived from the Linda Kizazi research project's finance records including individueal items/"ingredients" that were used in costing  analysis along with unit cost and formulae for calculating the total cost for each </t>
  </si>
  <si>
    <t>Capital cost</t>
  </si>
  <si>
    <t>Outlines one off cost for items purchased at the start of the Linda kizazi project to set it up for example buidlings,vehicles,intitial training and formulae to claculate their cost.This total capital cost is used to estimate the governement capital cost by mathcing expenditure scales for the governement for similar capital items and is  applied in supplemental file 2 for policy scenario cost calculation for government scale up comparing various three staffing approaches.</t>
  </si>
  <si>
    <t>Cost summaries (Personell,utilities ,supplies ,transport,recurrent training)</t>
  </si>
  <si>
    <t xml:space="preserve">Outlines the final total cost /sum of the respective recurrent items from the Linda Kizazi research project with final total cost of each </t>
  </si>
  <si>
    <t>Capital cost summary</t>
  </si>
  <si>
    <t>This outlines the final total sum of cost of the capital items to start the Linda Kizazi project</t>
  </si>
  <si>
    <t xml:space="preserve">Cost summary entire project </t>
  </si>
  <si>
    <t>This outlines the final total cost of the entire Linda Kizazi project as summation of the total recurrent and total capital cost of the project</t>
  </si>
  <si>
    <t>Research visit cost clinic home</t>
  </si>
  <si>
    <t>This outlines the Linda Kizazi project cost of conducting 1350 visits in the year of analysis 2019 .The ratio of cost of home visit to :clinci visits is derived from the entire program cost using  ratio of number of home visits (1116 ) visits 82.7% :Clinic visits (234)17.3%  as proportion of the total 1350  visits in 2019.</t>
  </si>
  <si>
    <t>Research cost per home visit</t>
  </si>
  <si>
    <t>This utilizes 82.7% of entire project cost allocated to home visits only  in 2019 and is then divided by total number of home visits (1116) to determine cost of 1 single  Kinda Kizazi Home visist</t>
  </si>
  <si>
    <t xml:space="preserve">Basic Information </t>
  </si>
  <si>
    <t>Background Information</t>
  </si>
  <si>
    <t>Year of analysis (Retroscpetive analysis in 2022 )</t>
  </si>
  <si>
    <t>Country</t>
  </si>
  <si>
    <t>KENYA</t>
  </si>
  <si>
    <t>Home visits</t>
  </si>
  <si>
    <t xml:space="preserve">Linda Kizazi Home Visit </t>
  </si>
  <si>
    <t>Country population</t>
  </si>
  <si>
    <t>54.25 million</t>
  </si>
  <si>
    <t>Catchment Population</t>
  </si>
  <si>
    <t>Site</t>
  </si>
  <si>
    <t>Mathare north health centre</t>
  </si>
  <si>
    <t>Project</t>
  </si>
  <si>
    <t xml:space="preserve">Linda Kizazi </t>
  </si>
  <si>
    <t>Economic Information</t>
  </si>
  <si>
    <t>Local currency</t>
  </si>
  <si>
    <t>KES</t>
  </si>
  <si>
    <t xml:space="preserve">Exchange rate/USD </t>
  </si>
  <si>
    <t>Discount rate</t>
  </si>
  <si>
    <t>Entire Project Visits (2018 -2023)</t>
  </si>
  <si>
    <t>Total visit entire project 2018 to 2023 (Clinic +Home)</t>
  </si>
  <si>
    <t>3575 (N)</t>
  </si>
  <si>
    <t>Total home visits entire project</t>
  </si>
  <si>
    <t>Total clinic visits entire project</t>
  </si>
  <si>
    <t>Project Vsitis 2019 (January -December)</t>
  </si>
  <si>
    <t>Total Visit in 2019  ( Clinic +Home)</t>
  </si>
  <si>
    <t>1350 (N)</t>
  </si>
  <si>
    <t>n/N (%)</t>
  </si>
  <si>
    <t>Total home visits in 2019</t>
  </si>
  <si>
    <t>1116 (82.7%)</t>
  </si>
  <si>
    <t>Total clinic visits in 2019</t>
  </si>
  <si>
    <t>234 (17.3%)</t>
  </si>
  <si>
    <t>Participant Information</t>
  </si>
  <si>
    <t>Total Participnata entire project</t>
  </si>
  <si>
    <t>211 (N)</t>
  </si>
  <si>
    <t>Total praticipants who received clinic visits only</t>
  </si>
  <si>
    <t>129 (61.1%)</t>
  </si>
  <si>
    <t>total participants who received weekly home visits in addtion to clinic visits</t>
  </si>
  <si>
    <t>82 (38.9%)</t>
  </si>
  <si>
    <t>Median or n (%)</t>
  </si>
  <si>
    <t>p-value*</t>
  </si>
  <si>
    <t>Overall
 N=187</t>
  </si>
  <si>
    <t>Home Visits
 N=72</t>
  </si>
  <si>
    <t>Clinic Visits Only
 N=115</t>
  </si>
  <si>
    <t>Age at enrollment (years)</t>
  </si>
  <si>
    <t>28 (24-32)</t>
  </si>
  <si>
    <t>26 (24-30)</t>
  </si>
  <si>
    <t>29 (26-33)</t>
  </si>
  <si>
    <t>Married or had steady partner</t>
  </si>
  <si>
    <t>173 (92.5)</t>
  </si>
  <si>
    <t>68 (94.4)</t>
  </si>
  <si>
    <t>105 (91.3)</t>
  </si>
  <si>
    <t>Had secondary or higher education</t>
  </si>
  <si>
    <t>97 (51.9)</t>
  </si>
  <si>
    <t>42 (58.3)</t>
  </si>
  <si>
    <t>55 (47.8)</t>
  </si>
  <si>
    <t>Employed</t>
  </si>
  <si>
    <t>81 (43.3)</t>
  </si>
  <si>
    <t>24 (33.3)</t>
  </si>
  <si>
    <t>57 (49.6)</t>
  </si>
  <si>
    <t>Living with HIV</t>
  </si>
  <si>
    <t>86 (46.0)</t>
  </si>
  <si>
    <t>28 (38.9)</t>
  </si>
  <si>
    <t>58 (50.4)</t>
  </si>
  <si>
    <t>Experienced household crowding (≥3 people/room)</t>
  </si>
  <si>
    <t>122 (65.6)</t>
  </si>
  <si>
    <t>48 (66.7)</t>
  </si>
  <si>
    <t>74 (64.9)</t>
  </si>
  <si>
    <t>* Wilcoxon rank-sum test for continuous variables, Chi-square test for categorical variables. Bold if statistically significant.</t>
  </si>
  <si>
    <t>Cost categories</t>
  </si>
  <si>
    <t>Assumptions/ costing method</t>
  </si>
  <si>
    <t>Allocation criteria/ notes</t>
  </si>
  <si>
    <t>Capital</t>
  </si>
  <si>
    <t>Buildings</t>
  </si>
  <si>
    <t>The container at Mathare North health centre was assumed to have a useful life years of 25 years (mortization period) similar to that of a building</t>
  </si>
  <si>
    <t>From General project cost the building cost has been  stepped down to Linda Kizazi home visit  using % of  home visits; with the No. of the home visits in the whole project in the year ofcosting being used as the denominator</t>
  </si>
  <si>
    <t>Vehicles</t>
  </si>
  <si>
    <t>Annualized reolacement value; The vehicle 30% of the annualised value was assumed to have been used by MTCV. This is treated as general project cost</t>
  </si>
  <si>
    <t xml:space="preserve">From General project cost; the 30% of the replacement has been  stepped down to the Linda Kizazihome visit  using % of home visits </t>
  </si>
  <si>
    <t>Equipment</t>
  </si>
  <si>
    <t>Training&gt;=$100 cost was determined; Assumed a discount rate of 3%</t>
  </si>
  <si>
    <t>The general equipment purchase price was be adjusted for inflation and then stepped down using the % of home visit however, cost for equipment specific to home visit intervention was allocated directly at 100% to the home visit intervention.</t>
  </si>
  <si>
    <t>Training, non-recurrent</t>
  </si>
  <si>
    <t>The non recurrent training costs were allocated directly 100% to the home visit intervention</t>
  </si>
  <si>
    <t>Recurrent</t>
  </si>
  <si>
    <t>Personnel</t>
  </si>
  <si>
    <t>Total staff time used; Interviewed health staff to determine activity specific allocation</t>
  </si>
  <si>
    <t>Step-down allocation using % of total staff approach; staff cost specific to home visit were allocated directly at 100% to the home visits.</t>
  </si>
  <si>
    <t>Utilities, communication</t>
  </si>
  <si>
    <t>Electricity, water, sewerage, internet, telephone, mail, insurance (not vehicle or staff) cost was determined by month or year depending on availability</t>
  </si>
  <si>
    <t>The General project costs of utilities &amp; communication will be stepped down using the % Linda Kizazi home visits.</t>
  </si>
  <si>
    <t>Supplies, non-medical</t>
  </si>
  <si>
    <t>To be costed for each  home vs clinic visit</t>
  </si>
  <si>
    <t>Step-down allocation using % of total staff approach</t>
  </si>
  <si>
    <t>Maintenance /Repairs</t>
  </si>
  <si>
    <t>Office Building repairs were assumed to paid together with the rent, Equipment and vehicle repairs/maitenance was assumed to be 10% of their replacement value</t>
  </si>
  <si>
    <t>The general project cost is stepped down to Linda kizazi home visit  using the % of visits in the year of costing</t>
  </si>
  <si>
    <t>Training/meetings, recurrent</t>
  </si>
  <si>
    <t xml:space="preserve">No recuurent trainings were conducted after the initial treatment </t>
  </si>
  <si>
    <t>Transport</t>
  </si>
  <si>
    <t>Included fuel and vehicle insurance; allocated per annum transport cost to each intervention</t>
  </si>
  <si>
    <t>Allocated directly to home visit intervention using % of home visits</t>
  </si>
  <si>
    <t>Home Vs Clinic related Cost</t>
  </si>
  <si>
    <t>The Resource utilization by  a Home or Clinic visit is assumed to be proportional to the number of Home &amp; Clinic Visits conducted.</t>
  </si>
  <si>
    <t xml:space="preserve">Home &amp; Clinic visit specific costs will be allocated directly at 100% to MCTV home &amp; Clinic visit.  Shared cost between Home  &amp; Clinic Visit will be allocated to Home visit at 82.7% being the number of Home visits in 2019 (1116) as proportion of  total visits for Linda KizaziProject in 2019 (1350) and at 17.3%  to Clinic visit, being the number of clinic visits in 2019 (234)  as a proportion of all visits for Linda Kizaziproject in 2019 ( 1350) </t>
  </si>
  <si>
    <t>Models comparison Analysis ( Registerd Nurse-RN , Community Health Promoter- CHP ,Combined)</t>
  </si>
  <si>
    <t>For  Models Costs computations, the assumption will be that the Capital costs assumed to be fixed ( Fixed Cost= FC) and Recurrent costs are assumed  to be Variable ( Variable Cost= VC); therefore Total cost for each model will be calculated as followa; TC = FC + VC.</t>
  </si>
  <si>
    <t>For All the Variable costs ( VC)  we will use the MOH payment rates; Personell;Current Recommneded Cost (CRC) salary scale for nurses working in level III health facilities, Transport; transport reimbursement based on CRC rates for similar cadre of staff, Supplies; cost of supplies used for similar activity &amp; Similar to communication &amp; utilities.  Fixed Cost; Building, Vehicles &amp; other capital items will remain the same as those calculated for Linda Kizazi Project.</t>
  </si>
  <si>
    <t>Definition of Terms</t>
  </si>
  <si>
    <t>Discount Rate</t>
  </si>
  <si>
    <t>discounting is the concept of assigning a lower future value  to a capital asset compared to its present value . It is based on the time value of money, which suggests that the future value of a capital asset  is worth less than its present value. discount rate is the rate of interest used to determine present value of a capital asset in the future.</t>
  </si>
  <si>
    <t>Consumer Price index</t>
  </si>
  <si>
    <t xml:space="preserve"> CPI measures the average change in prices of consumer goods &amp; services in a market over time . </t>
  </si>
  <si>
    <t>Annualization factor</t>
  </si>
  <si>
    <t>Annualization factor is used  to determine annualized cost, and is calculated using the expected lifespan of an asset and the assumed discount rate</t>
  </si>
  <si>
    <t>Total Financial cost</t>
  </si>
  <si>
    <t>Depreciated cost of a capital asset  based on its purchase or replacement value or more generally, the actual finanacial outlays for the goods, resources and services purchased..</t>
  </si>
  <si>
    <t>Total Aanualized cost</t>
  </si>
  <si>
    <t>This is the equivalent annual cost of  capital asset; which combines both economic ( opportuinity cost) and financial ( depreciation) costs</t>
  </si>
  <si>
    <t>Total Cost Adjusted for inflation</t>
  </si>
  <si>
    <t>The purchase price of an item adjusted to take care of the inflation.</t>
  </si>
  <si>
    <t>Service Unit</t>
  </si>
  <si>
    <t>Designation</t>
  </si>
  <si>
    <t>Number of staff</t>
  </si>
  <si>
    <t>Duration of work (number of months per year)</t>
  </si>
  <si>
    <t>Basic Salary</t>
  </si>
  <si>
    <t>Benefits</t>
  </si>
  <si>
    <t>Annual Gross Salary</t>
  </si>
  <si>
    <t>Used in Linda Kizazi project (%)</t>
  </si>
  <si>
    <t>Total Linda Kizazi project</t>
  </si>
  <si>
    <t>Total</t>
  </si>
  <si>
    <t>clinic Visit</t>
  </si>
  <si>
    <t>Home visit</t>
  </si>
  <si>
    <t>Adminstration</t>
  </si>
  <si>
    <t>Clinician Clinic  Visit</t>
  </si>
  <si>
    <t>Clinician Home Visit</t>
  </si>
  <si>
    <t>Allocation Parameter Home Vs Clinic Visits</t>
  </si>
  <si>
    <t>Coordinator</t>
  </si>
  <si>
    <t>No. of  clinic visits in 2019</t>
  </si>
  <si>
    <t>PI-Paeditrician</t>
  </si>
  <si>
    <t>No. of  home visits ( Including Day 4 visits) in 2019</t>
  </si>
  <si>
    <t>PI-Obstetrician,Gynaecologist</t>
  </si>
  <si>
    <t>Total No. of all Visits in 2019</t>
  </si>
  <si>
    <t>Data manager</t>
  </si>
  <si>
    <t>Total No. of clinic visits in whole project</t>
  </si>
  <si>
    <t>Total No. of home visits in whole project</t>
  </si>
  <si>
    <t>Field Staff</t>
  </si>
  <si>
    <t xml:space="preserve">Peer counsellor </t>
  </si>
  <si>
    <t>Nurses home visit</t>
  </si>
  <si>
    <t>Nurses clinic visit</t>
  </si>
  <si>
    <t xml:space="preserve">Clinic Nurses relieving  home visit nurse on leave </t>
  </si>
  <si>
    <t>Utilities</t>
  </si>
  <si>
    <t>item</t>
  </si>
  <si>
    <t>quanty</t>
  </si>
  <si>
    <t>unit price</t>
  </si>
  <si>
    <t>total</t>
  </si>
  <si>
    <t xml:space="preserve">Total </t>
  </si>
  <si>
    <t xml:space="preserve">Communication </t>
  </si>
  <si>
    <t>Staff Communication Airtime</t>
  </si>
  <si>
    <t>Data bundles Mathare clinic offfice</t>
  </si>
  <si>
    <t xml:space="preserve">Data bundles KPS offfice -Upperhill </t>
  </si>
  <si>
    <t>Electricity,water, gabbage &amp; Sewerage</t>
  </si>
  <si>
    <t>Administrative overheads mathare site office</t>
  </si>
  <si>
    <t>electricity upper hill office</t>
  </si>
  <si>
    <t>water upper hill office</t>
  </si>
  <si>
    <t>Repairs &amp; maitenance</t>
  </si>
  <si>
    <t>duration</t>
  </si>
  <si>
    <t>annual cost</t>
  </si>
  <si>
    <t>Used in MTCV project (%)</t>
  </si>
  <si>
    <t>container refurbishement</t>
  </si>
  <si>
    <t>equipment repairs</t>
  </si>
  <si>
    <t>Office Supplies</t>
  </si>
  <si>
    <t>Quantity</t>
  </si>
  <si>
    <t>Unit price per month</t>
  </si>
  <si>
    <t>Total cost</t>
  </si>
  <si>
    <t>Paper for printing</t>
  </si>
  <si>
    <t>Toner for printing Coloured Printer (4 tonners *4 year quaters)</t>
  </si>
  <si>
    <t>Pens</t>
  </si>
  <si>
    <t>Non- Medical supplies</t>
  </si>
  <si>
    <t>Unit price</t>
  </si>
  <si>
    <t>Sterile Swabs</t>
  </si>
  <si>
    <t xml:space="preserve">Cotton wool </t>
  </si>
  <si>
    <t>Lab Supplies</t>
  </si>
  <si>
    <t>AAA Btteries</t>
  </si>
  <si>
    <t>Cleaning supplies</t>
  </si>
  <si>
    <t>CJHR supplies</t>
  </si>
  <si>
    <t>Food Supplies</t>
  </si>
  <si>
    <t>Total visits</t>
  </si>
  <si>
    <t>duration (months)</t>
  </si>
  <si>
    <t>Refreshmnets for caregivers and child during the clinic  visit</t>
  </si>
  <si>
    <t>Day 4  post delivery home visit package (diapers and groceries/dry stores)</t>
  </si>
  <si>
    <t>Program Vehicles</t>
  </si>
  <si>
    <t xml:space="preserve">Quantity </t>
  </si>
  <si>
    <t>unit cost</t>
  </si>
  <si>
    <t>total cost</t>
  </si>
  <si>
    <t>MTCV Total Cost</t>
  </si>
  <si>
    <t>vehicle repairs</t>
  </si>
  <si>
    <t>vehicle insurance</t>
  </si>
  <si>
    <t>fuel cost</t>
  </si>
  <si>
    <t xml:space="preserve">Staff home Visits </t>
  </si>
  <si>
    <t>No. of Staff</t>
  </si>
  <si>
    <t xml:space="preserve">No. of visits </t>
  </si>
  <si>
    <t>transport allowance per person</t>
  </si>
  <si>
    <t>Annual total</t>
  </si>
  <si>
    <t>Total Cost</t>
  </si>
  <si>
    <t xml:space="preserve">Home visit participant incentive </t>
  </si>
  <si>
    <t xml:space="preserve">Home visit nurse transport reimbursemnt </t>
  </si>
  <si>
    <t xml:space="preserve">Home visit Peer conselor transport reimbursemnt </t>
  </si>
  <si>
    <t>Day 4 Home Visit reimbursement</t>
  </si>
  <si>
    <t>Participants Clinic Vists travel</t>
  </si>
  <si>
    <t>No. of participants</t>
  </si>
  <si>
    <t>Allowance per visit per person</t>
  </si>
  <si>
    <t xml:space="preserve"> total</t>
  </si>
  <si>
    <t>Home Visit</t>
  </si>
  <si>
    <t>Clinic visit participant reimbursement</t>
  </si>
  <si>
    <t xml:space="preserve">Capital building </t>
  </si>
  <si>
    <t>Room</t>
  </si>
  <si>
    <t xml:space="preserve"> Year</t>
  </si>
  <si>
    <t>Building space (m2)</t>
  </si>
  <si>
    <t>replacement value</t>
  </si>
  <si>
    <t>useful life years</t>
  </si>
  <si>
    <t>annualization factor</t>
  </si>
  <si>
    <t>total fiancial cost</t>
  </si>
  <si>
    <t>total annualized</t>
  </si>
  <si>
    <t>Total cost adjusted for inflation</t>
  </si>
  <si>
    <t>MTCV program  cost</t>
  </si>
  <si>
    <t>mathere hospital site container</t>
  </si>
  <si>
    <t>Program Capital Vehicles</t>
  </si>
  <si>
    <t>Acquisition year</t>
  </si>
  <si>
    <t>quantity</t>
  </si>
  <si>
    <t>Purchase price</t>
  </si>
  <si>
    <t>intervention use (%)</t>
  </si>
  <si>
    <t>MTCV program total cost</t>
  </si>
  <si>
    <t>shared vehicle</t>
  </si>
  <si>
    <t>Discount rate-r is 3%</t>
  </si>
  <si>
    <t>CPI-consumer price index</t>
  </si>
  <si>
    <t xml:space="preserve"> Capital Equipment</t>
  </si>
  <si>
    <t>model/make</t>
  </si>
  <si>
    <t>total financial cost</t>
  </si>
  <si>
    <t>CPI, 2018</t>
  </si>
  <si>
    <t>CPI, 2019</t>
  </si>
  <si>
    <t>price Adjustment index</t>
  </si>
  <si>
    <t>Thermometers</t>
  </si>
  <si>
    <t>Weighing scales - baby</t>
  </si>
  <si>
    <t>Weighing scales - Adult</t>
  </si>
  <si>
    <t>Blood pressure machines</t>
  </si>
  <si>
    <t>Pulse oximeters</t>
  </si>
  <si>
    <t>Study tablets for data collection (Home visit)</t>
  </si>
  <si>
    <t>Study tablets for data collection (clinic visit)</t>
  </si>
  <si>
    <t>Study telephones to contact participants - Home</t>
  </si>
  <si>
    <t>Study telephones to contact participants - Clinic</t>
  </si>
  <si>
    <t>Desktop</t>
  </si>
  <si>
    <t>Steel cabinets for filing</t>
  </si>
  <si>
    <t>Office desks</t>
  </si>
  <si>
    <t>Office chairs</t>
  </si>
  <si>
    <t>Computer</t>
  </si>
  <si>
    <t>Printer</t>
  </si>
  <si>
    <t>Cooler Box with Straps - 6L</t>
  </si>
  <si>
    <t xml:space="preserve">Wooden Shorr Board </t>
  </si>
  <si>
    <t>Examination Coach</t>
  </si>
  <si>
    <t>Lenovo Thinkpad Laptop</t>
  </si>
  <si>
    <t>Building Rental</t>
  </si>
  <si>
    <t>Rent per month</t>
  </si>
  <si>
    <t>Adjusted for inflation</t>
  </si>
  <si>
    <t>total annual rent</t>
  </si>
  <si>
    <t>program total cost</t>
  </si>
  <si>
    <t>upper hill office</t>
  </si>
  <si>
    <t>training/mobilization capital</t>
  </si>
  <si>
    <t>Year</t>
  </si>
  <si>
    <t>staff designation</t>
  </si>
  <si>
    <t>No. of staff</t>
  </si>
  <si>
    <t xml:space="preserve">total </t>
  </si>
  <si>
    <t>Financial</t>
  </si>
  <si>
    <t>annualised</t>
  </si>
  <si>
    <t>program use (%)</t>
  </si>
  <si>
    <t xml:space="preserve">Linda kizazi introductory training </t>
  </si>
  <si>
    <t>study staff</t>
  </si>
  <si>
    <t>Community Advisory board (Mathare) Tea and snacks</t>
  </si>
  <si>
    <t>community</t>
  </si>
  <si>
    <t>Facility Sensitization-Mathare Drink and snack</t>
  </si>
  <si>
    <t>Facility staff</t>
  </si>
  <si>
    <t>Program Trainings</t>
  </si>
  <si>
    <t>Attendees (e.g. IP nurses, admin etc)</t>
  </si>
  <si>
    <t>Duration (days)</t>
  </si>
  <si>
    <t>where held</t>
  </si>
  <si>
    <t>Per diem/transport allowance</t>
  </si>
  <si>
    <t>hotel cost ( conference package e.t.c)</t>
  </si>
  <si>
    <t>Used in linda Kizazi project (%)</t>
  </si>
  <si>
    <t>Program Meetings</t>
  </si>
  <si>
    <t>Per diem</t>
  </si>
  <si>
    <t>project</t>
  </si>
  <si>
    <t>Personnel category</t>
  </si>
  <si>
    <t>KSH</t>
  </si>
  <si>
    <t>USD</t>
  </si>
  <si>
    <t>Administration</t>
  </si>
  <si>
    <t>Field staff</t>
  </si>
  <si>
    <t>Cost items</t>
  </si>
  <si>
    <t>Program vehicle Travels</t>
  </si>
  <si>
    <t>Staff Home visits travel</t>
  </si>
  <si>
    <t>Participants clinic visits travel</t>
  </si>
  <si>
    <t xml:space="preserve"> items</t>
  </si>
  <si>
    <t xml:space="preserve"> Repair &amp; maitenance</t>
  </si>
  <si>
    <t>Communication</t>
  </si>
  <si>
    <t>Electricity, water and sewerage</t>
  </si>
  <si>
    <t xml:space="preserve"> Training type</t>
  </si>
  <si>
    <t>Total Trainings</t>
  </si>
  <si>
    <t xml:space="preserve"> capital items</t>
  </si>
  <si>
    <t>Ksh</t>
  </si>
  <si>
    <t>Capital building( container mathare)</t>
  </si>
  <si>
    <t>Capital Program  Vehicles</t>
  </si>
  <si>
    <t xml:space="preserve"> Other Capital Equipment</t>
  </si>
  <si>
    <t xml:space="preserve"> Tablets Home visit</t>
  </si>
  <si>
    <t xml:space="preserve"> Tablets Clinic visit</t>
  </si>
  <si>
    <t>Initial training/mobilization</t>
  </si>
  <si>
    <t>Building rental upper hill office</t>
  </si>
  <si>
    <t>Resources</t>
  </si>
  <si>
    <t xml:space="preserve">Capital </t>
  </si>
  <si>
    <t>Buildings ( container at mathare)</t>
  </si>
  <si>
    <t>Equipment Other</t>
  </si>
  <si>
    <t xml:space="preserve"> Introductory trainings &amp; mobilization</t>
  </si>
  <si>
    <t>total capital</t>
  </si>
  <si>
    <t>Personnel- Adminstration</t>
  </si>
  <si>
    <t>Personnel- Field</t>
  </si>
  <si>
    <t>transport</t>
  </si>
  <si>
    <t>Utilities &amp; Overheads</t>
  </si>
  <si>
    <t>Supplies</t>
  </si>
  <si>
    <t>Trainings recurrent</t>
  </si>
  <si>
    <t>Buliding rental(upper hill office)</t>
  </si>
  <si>
    <t>total recurrent</t>
  </si>
  <si>
    <t>Research Program Cost Calculator</t>
  </si>
  <si>
    <t>Linda Kizazi Research Study</t>
  </si>
  <si>
    <t>****Clinic Visits</t>
  </si>
  <si>
    <t>****Home Visits</t>
  </si>
  <si>
    <t>Capital building (Refurbished shipping container)</t>
  </si>
  <si>
    <t>****Allocation Home Vs Clinic Visits</t>
  </si>
  <si>
    <t>Capital program vehicles</t>
  </si>
  <si>
    <t>Other capital equipment</t>
  </si>
  <si>
    <t>Electronic tablets for data collection - home visits</t>
  </si>
  <si>
    <t>Electronic tablets for data collection - clinic visits</t>
  </si>
  <si>
    <t>Initial/capital training</t>
  </si>
  <si>
    <t>Recurrent costs 2019</t>
  </si>
  <si>
    <t>Utilities &amp; overheads (shared)</t>
  </si>
  <si>
    <t>Study office building rent (shared)</t>
  </si>
  <si>
    <t>Comments:</t>
  </si>
  <si>
    <t>Notes:****Refer to table(cells h to k) with allocation home vs clinci vsists***** Using the total number of research visits conducted in 2019 as denominator (1350);a  ratio of number of  clincic (234):home(1116) visits (17.3%:82.7%) was used to determine the research program's allocation of finances between clinic visits and home visits and then home visits amount carried forward to determin the cost of each home visits in the research cost per home visits tab</t>
  </si>
  <si>
    <t>Cost Per Home Visit Calculator - Research Study</t>
  </si>
  <si>
    <t>Capital resources</t>
  </si>
  <si>
    <t>Capital Building (Refurb Shipping Container Office)</t>
  </si>
  <si>
    <t>Capital Program Vehicles</t>
  </si>
  <si>
    <t xml:space="preserve"> Tablets for Home Visits</t>
  </si>
  <si>
    <t>Initial/training &amp; Mobilization</t>
  </si>
  <si>
    <t>Recurrent resources</t>
  </si>
  <si>
    <t>Study Office Rent</t>
  </si>
  <si>
    <t>Total Cost Home Visits in 2019</t>
  </si>
  <si>
    <t>Total No. of home visits in 2019</t>
  </si>
  <si>
    <t>Cost per home visit - Research Study</t>
  </si>
</sst>
</file>

<file path=xl/styles.xml><?xml version="1.0" encoding="utf-8"?>
<styleSheet xmlns="http://schemas.openxmlformats.org/spreadsheetml/2006/main" xmlns:x14ac="http://schemas.microsoft.com/office/spreadsheetml/2009/9/ac" xmlns:mc="http://schemas.openxmlformats.org/markup-compatibility/2006">
  <numFmts count="13">
    <numFmt numFmtId="164" formatCode="_(* #,##0_);_(* \(#,##0\);_(* &quot;-&quot;??_);_(@_)"/>
    <numFmt numFmtId="165" formatCode="_(* #,##0.000_);_(* \(#,##0.000\);_(* &quot;-&quot;???_);_(@_)"/>
    <numFmt numFmtId="166" formatCode="0.0%"/>
    <numFmt numFmtId="167" formatCode="[$KES]\ #,##0.00"/>
    <numFmt numFmtId="168" formatCode="[$KES]\ #,##0"/>
    <numFmt numFmtId="169" formatCode="_(* #,##0_);_(* \(#,##0\);_(* &quot;-&quot;???_);_(@_)"/>
    <numFmt numFmtId="170" formatCode="_(* #,##0_);_(* \(#,##0\);_(* &quot;-&quot;????_);_(@_)"/>
    <numFmt numFmtId="171" formatCode="_(* #,##0.00_);_(* \(#,##0.00\);_(* &quot;-&quot;??_);_(@_)"/>
    <numFmt numFmtId="172" formatCode="0.000"/>
    <numFmt numFmtId="173" formatCode="#,##0.0_);\(#,##0.0\)"/>
    <numFmt numFmtId="174" formatCode="[$KES]\ #,##0.00_);\([$KES]\ #,##0.00\)"/>
    <numFmt numFmtId="175" formatCode="_(&quot;$&quot;* #,##0.00_);_(&quot;$&quot;* \(#,##0.00\);_(&quot;$&quot;* &quot;-&quot;??_);_(@_)"/>
    <numFmt numFmtId="176" formatCode="_(* #,##0.0000_);_(* \(#,##0.0000\);_(* &quot;-&quot;??_);_(@_)"/>
  </numFmts>
  <fonts count="31">
    <font>
      <sz val="11.0"/>
      <color theme="1"/>
      <name val="Calibri"/>
      <scheme val="minor"/>
    </font>
    <font>
      <sz val="12.0"/>
      <color theme="1"/>
      <name val="Times New Roman"/>
    </font>
    <font>
      <b/>
      <sz val="12.0"/>
      <color theme="1"/>
      <name val="Times New Roman"/>
    </font>
    <font>
      <b/>
      <sz val="11.0"/>
      <color theme="1"/>
      <name val="Times New Roman"/>
    </font>
    <font>
      <sz val="11.0"/>
      <color theme="1"/>
      <name val="Times New Roman"/>
    </font>
    <font>
      <b/>
      <sz val="11.0"/>
      <color theme="1"/>
      <name val="Calibri"/>
    </font>
    <font>
      <sz val="11.0"/>
      <color theme="1"/>
      <name val="Calibri"/>
    </font>
    <font>
      <b/>
      <sz val="14.0"/>
      <color theme="1"/>
      <name val="Times New Roman"/>
    </font>
    <font/>
    <font>
      <sz val="10.0"/>
      <color theme="1"/>
      <name val="Times New Roman"/>
    </font>
    <font>
      <b/>
      <sz val="10.0"/>
      <color theme="1"/>
      <name val="Times New Roman"/>
    </font>
    <font>
      <sz val="10.0"/>
      <color rgb="FFFF0000"/>
      <name val="Times New Roman"/>
    </font>
    <font>
      <b/>
      <sz val="12.0"/>
      <color theme="1"/>
      <name val="&quot;Times New Roman&quot;"/>
    </font>
    <font>
      <sz val="12.0"/>
      <color theme="1"/>
      <name val="&quot;Times New Roman&quot;"/>
    </font>
    <font>
      <sz val="12.0"/>
      <color rgb="FF000000"/>
      <name val="&quot;Times New Roman&quot;"/>
    </font>
    <font>
      <b/>
      <sz val="12.0"/>
      <color rgb="FF000000"/>
      <name val="&quot;Times New Roman&quot;"/>
    </font>
    <font>
      <color theme="1"/>
      <name val="Calibri"/>
      <scheme val="minor"/>
    </font>
    <font>
      <b/>
      <color theme="1"/>
      <name val="Calibri"/>
      <scheme val="minor"/>
    </font>
    <font>
      <sz val="9.0"/>
      <color theme="1"/>
      <name val="Calibri"/>
      <scheme val="minor"/>
    </font>
    <font>
      <sz val="10.0"/>
      <color rgb="FF000000"/>
      <name val="Times New Roman"/>
    </font>
    <font>
      <b/>
      <sz val="11.0"/>
      <color rgb="FF3F3F3F"/>
      <name val="Calibri"/>
    </font>
    <font>
      <sz val="15.0"/>
      <color rgb="FF040C28"/>
      <name val="Arial"/>
    </font>
    <font>
      <sz val="12.0"/>
      <color rgb="FF4D5156"/>
      <name val="Arial"/>
    </font>
    <font>
      <sz val="12.0"/>
      <color theme="0"/>
      <name val="Times New Roman"/>
    </font>
    <font>
      <b/>
      <sz val="12.0"/>
      <color theme="0"/>
      <name val="Times New Roman"/>
    </font>
    <font>
      <b/>
      <sz val="12.0"/>
      <color rgb="FFFA7D00"/>
      <name val="Times New Roman"/>
    </font>
    <font>
      <sz val="12.0"/>
      <color theme="1"/>
      <name val="Calibri"/>
    </font>
    <font>
      <b/>
      <i/>
      <sz val="12.0"/>
      <color theme="1"/>
      <name val="Times New Roman"/>
    </font>
    <font>
      <b/>
      <sz val="12.0"/>
      <color rgb="FFFF0000"/>
      <name val="Times New Roman"/>
    </font>
    <font>
      <sz val="11.0"/>
      <color theme="0"/>
      <name val="Calibri"/>
    </font>
    <font>
      <sz val="10.0"/>
      <color theme="1"/>
      <name val="Arial"/>
    </font>
  </fonts>
  <fills count="16">
    <fill>
      <patternFill patternType="none"/>
    </fill>
    <fill>
      <patternFill patternType="lightGray"/>
    </fill>
    <fill>
      <patternFill patternType="solid">
        <fgColor rgb="FFFFFF00"/>
        <bgColor rgb="FFFFFF00"/>
      </patternFill>
    </fill>
    <fill>
      <patternFill patternType="solid">
        <fgColor theme="0"/>
        <bgColor theme="0"/>
      </patternFill>
    </fill>
    <fill>
      <patternFill patternType="solid">
        <fgColor rgb="FFFFFFFF"/>
        <bgColor rgb="FFFFFFFF"/>
      </patternFill>
    </fill>
    <fill>
      <patternFill patternType="solid">
        <fgColor rgb="FFC0C0C0"/>
        <bgColor rgb="FFC0C0C0"/>
      </patternFill>
    </fill>
    <fill>
      <patternFill patternType="solid">
        <fgColor rgb="FFFFCC00"/>
        <bgColor rgb="FFFFCC00"/>
      </patternFill>
    </fill>
    <fill>
      <patternFill patternType="solid">
        <fgColor rgb="FFF2F2F2"/>
        <bgColor rgb="FFF2F2F2"/>
      </patternFill>
    </fill>
    <fill>
      <patternFill patternType="solid">
        <fgColor rgb="FFCCFFFF"/>
        <bgColor rgb="FFCCFFFF"/>
      </patternFill>
    </fill>
    <fill>
      <patternFill patternType="solid">
        <fgColor theme="7"/>
        <bgColor theme="7"/>
      </patternFill>
    </fill>
    <fill>
      <patternFill patternType="solid">
        <fgColor theme="4"/>
        <bgColor theme="4"/>
      </patternFill>
    </fill>
    <fill>
      <patternFill patternType="solid">
        <fgColor rgb="FFBFBFBF"/>
        <bgColor rgb="FFBFBFBF"/>
      </patternFill>
    </fill>
    <fill>
      <patternFill patternType="solid">
        <fgColor rgb="FFFFFF99"/>
        <bgColor rgb="FFFFFF99"/>
      </patternFill>
    </fill>
    <fill>
      <patternFill patternType="solid">
        <fgColor theme="6"/>
        <bgColor theme="6"/>
      </patternFill>
    </fill>
    <fill>
      <patternFill patternType="solid">
        <fgColor rgb="FFCCC0D9"/>
        <bgColor rgb="FFCCC0D9"/>
      </patternFill>
    </fill>
    <fill>
      <patternFill patternType="solid">
        <fgColor rgb="FFFDE9D9"/>
        <bgColor rgb="FFFDE9D9"/>
      </patternFill>
    </fill>
  </fills>
  <borders count="43">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right/>
      <top style="thin">
        <color rgb="FF000000"/>
      </top>
      <bottom style="thin">
        <color rgb="FF000000"/>
      </bottom>
    </border>
    <border>
      <left/>
      <right/>
      <top/>
      <bottom/>
    </border>
    <border>
      <top style="thin">
        <color rgb="FF000000"/>
      </top>
    </border>
    <border>
      <left style="thin">
        <color rgb="FF000000"/>
      </left>
      <top style="thin">
        <color rgb="FF000000"/>
      </top>
    </border>
    <border>
      <right style="thin">
        <color rgb="FF000000"/>
      </right>
      <top style="thin">
        <color rgb="FF000000"/>
      </top>
    </border>
    <border>
      <left style="thin">
        <color rgb="FF000000"/>
      </left>
      <right style="thin">
        <color rgb="FF000000"/>
      </right>
      <top style="thin">
        <color rgb="FF000000"/>
      </top>
    </border>
    <border>
      <left style="thin">
        <color rgb="FF000000"/>
      </left>
    </border>
    <border>
      <right style="thin">
        <color rgb="FF000000"/>
      </right>
    </border>
    <border>
      <left style="thin">
        <color rgb="FF000000"/>
      </left>
      <right style="thin">
        <color rgb="FF000000"/>
      </right>
    </border>
    <border>
      <left style="thin">
        <color rgb="FF000000"/>
      </left>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
      <left style="thin">
        <color rgb="FF3F3F3F"/>
      </left>
      <top style="thin">
        <color rgb="FF3F3F3F"/>
      </top>
      <bottom/>
    </border>
    <border>
      <top style="thin">
        <color rgb="FF3F3F3F"/>
      </top>
      <bottom/>
    </border>
    <border>
      <right style="thin">
        <color rgb="FF3F3F3F"/>
      </right>
      <top style="thin">
        <color rgb="FF3F3F3F"/>
      </top>
      <bottom/>
    </border>
    <border>
      <left style="thin">
        <color rgb="FF000000"/>
      </left>
      <right style="thin">
        <color rgb="FF000000"/>
      </right>
      <top style="thin">
        <color rgb="FF000000"/>
      </top>
      <bottom/>
    </border>
    <border>
      <left style="thin">
        <color rgb="FF000000"/>
      </left>
      <right style="thin">
        <color rgb="FF000000"/>
      </right>
      <top/>
      <bottom style="thin">
        <color rgb="FF000000"/>
      </bottom>
    </border>
    <border>
      <left style="thin">
        <color rgb="FF000000"/>
      </left>
      <right style="thin">
        <color rgb="FF000000"/>
      </right>
      <bottom/>
    </border>
    <border>
      <left style="thin">
        <color rgb="FF000000"/>
      </left>
      <right/>
      <top/>
      <bottom/>
    </border>
    <border>
      <left style="thin">
        <color rgb="FF000000"/>
      </left>
      <right/>
      <top style="thin">
        <color rgb="FF000000"/>
      </top>
      <bottom style="thin">
        <color rgb="FF000000"/>
      </bottom>
    </border>
    <border>
      <left style="thin">
        <color rgb="FF7F7F7F"/>
      </left>
      <right style="thin">
        <color rgb="FF7F7F7F"/>
      </right>
      <top style="thin">
        <color rgb="FF7F7F7F"/>
      </top>
      <bottom style="thin">
        <color rgb="FF7F7F7F"/>
      </bottom>
    </border>
    <border>
      <left style="thin">
        <color rgb="FF000000"/>
      </left>
      <right style="thin">
        <color rgb="FF000000"/>
      </right>
      <top/>
      <bottom/>
    </border>
    <border>
      <left style="thin">
        <color rgb="FF7F7F7F"/>
      </left>
      <right/>
      <top/>
      <bottom style="thin">
        <color rgb="FF7F7F7F"/>
      </bottom>
    </border>
    <border>
      <bottom style="thin">
        <color rgb="FF000000"/>
      </bottom>
    </border>
    <border>
      <left style="thin">
        <color rgb="FF000000"/>
      </left>
      <right/>
      <top style="thin">
        <color rgb="FF000000"/>
      </top>
    </border>
    <border>
      <left style="thin">
        <color rgb="FF000000"/>
      </left>
      <right/>
      <bottom style="thin">
        <color rgb="FF000000"/>
      </bottom>
    </border>
    <border>
      <left style="thin">
        <color rgb="FF7F7F7F"/>
      </left>
      <right/>
      <top style="thin">
        <color rgb="FF7F7F7F"/>
      </top>
      <bottom style="thin">
        <color rgb="FF7F7F7F"/>
      </bottom>
    </border>
    <border>
      <left style="thin">
        <color rgb="FF000000"/>
      </left>
      <right/>
      <top style="thin">
        <color rgb="FF000000"/>
      </top>
      <bottom/>
    </border>
    <border>
      <left style="thin">
        <color rgb="FF000000"/>
      </left>
      <right/>
      <top/>
      <bottom style="thin">
        <color rgb="FF000000"/>
      </bottom>
    </border>
    <border>
      <left/>
      <right style="thin">
        <color rgb="FF000000"/>
      </right>
      <top style="thin">
        <color rgb="FF000000"/>
      </top>
    </border>
    <border>
      <left/>
      <right style="thin">
        <color rgb="FF000000"/>
      </right>
      <bottom style="thin">
        <color rgb="FF000000"/>
      </bottom>
    </border>
    <border>
      <left style="medium">
        <color rgb="FF000000"/>
      </left>
      <right/>
      <top style="thin">
        <color rgb="FF000000"/>
      </top>
      <bottom style="thin">
        <color rgb="FF000000"/>
      </bottom>
    </border>
    <border>
      <left/>
      <right/>
      <top style="thin">
        <color rgb="FF000000"/>
      </top>
      <bottom style="thin">
        <color rgb="FF000000"/>
      </bottom>
    </border>
    <border>
      <left/>
      <right/>
      <top style="thin">
        <color rgb="FF000000"/>
      </top>
    </border>
    <border>
      <left/>
      <right/>
      <bottom style="thin">
        <color rgb="FF000000"/>
      </bottom>
    </border>
    <border>
      <right/>
      <top style="thin">
        <color rgb="FF000000"/>
      </top>
    </border>
    <border>
      <right/>
      <bottom style="thin">
        <color rgb="FF000000"/>
      </bottom>
    </border>
    <border>
      <left style="thin">
        <color rgb="FF7F7F7F"/>
      </left>
      <right style="thin">
        <color rgb="FF7F7F7F"/>
      </right>
      <top style="thin">
        <color rgb="FF7F7F7F"/>
      </top>
      <bottom/>
    </border>
  </borders>
  <cellStyleXfs count="1">
    <xf borderId="0" fillId="0" fontId="0" numFmtId="0" applyAlignment="1" applyFont="1"/>
  </cellStyleXfs>
  <cellXfs count="356">
    <xf borderId="0" fillId="0" fontId="0" numFmtId="0" xfId="0" applyAlignment="1" applyFont="1">
      <alignment readingOrder="0" shrinkToFit="0" vertical="bottom" wrapText="0"/>
    </xf>
    <xf borderId="0" fillId="0" fontId="1" numFmtId="0" xfId="0" applyFont="1"/>
    <xf borderId="0" fillId="0" fontId="2" numFmtId="0" xfId="0" applyAlignment="1" applyFont="1">
      <alignment shrinkToFit="0" wrapText="1"/>
    </xf>
    <xf borderId="0" fillId="0" fontId="1" numFmtId="0" xfId="0" applyAlignment="1" applyFont="1">
      <alignment shrinkToFit="0" wrapText="1"/>
    </xf>
    <xf borderId="0" fillId="0" fontId="3" numFmtId="0" xfId="0" applyAlignment="1" applyFont="1">
      <alignment shrinkToFit="0" wrapText="1"/>
    </xf>
    <xf borderId="0" fillId="0" fontId="4" numFmtId="0" xfId="0" applyAlignment="1" applyFont="1">
      <alignment shrinkToFit="0" wrapText="1"/>
    </xf>
    <xf borderId="0" fillId="0" fontId="5" numFmtId="0" xfId="0" applyAlignment="1" applyFont="1">
      <alignment shrinkToFit="0" wrapText="1"/>
    </xf>
    <xf borderId="0" fillId="0" fontId="6" numFmtId="0" xfId="0" applyAlignment="1" applyFont="1">
      <alignment shrinkToFit="0" wrapText="1"/>
    </xf>
    <xf borderId="1" fillId="2" fontId="7" numFmtId="1" xfId="0" applyAlignment="1" applyBorder="1" applyFill="1" applyFont="1" applyNumberFormat="1">
      <alignment horizontal="center"/>
    </xf>
    <xf borderId="2" fillId="0" fontId="8" numFmtId="0" xfId="0" applyBorder="1" applyFont="1"/>
    <xf borderId="3" fillId="0" fontId="8" numFmtId="0" xfId="0" applyBorder="1" applyFont="1"/>
    <xf borderId="4" fillId="3" fontId="9" numFmtId="1" xfId="0" applyAlignment="1" applyBorder="1" applyFill="1" applyFont="1" applyNumberFormat="1">
      <alignment horizontal="center"/>
    </xf>
    <xf borderId="4" fillId="3" fontId="9" numFmtId="1" xfId="0" applyAlignment="1" applyBorder="1" applyFont="1" applyNumberFormat="1">
      <alignment horizontal="center" shrinkToFit="0" wrapText="1"/>
    </xf>
    <xf borderId="4" fillId="3" fontId="4" numFmtId="0" xfId="0" applyBorder="1" applyFont="1"/>
    <xf borderId="4" fillId="3" fontId="10" numFmtId="0" xfId="0" applyAlignment="1" applyBorder="1" applyFont="1">
      <alignment shrinkToFit="0" wrapText="1"/>
    </xf>
    <xf borderId="4" fillId="3" fontId="4" numFmtId="0" xfId="0" applyAlignment="1" applyBorder="1" applyFont="1">
      <alignment shrinkToFit="0" wrapText="1"/>
    </xf>
    <xf borderId="4" fillId="3" fontId="9" numFmtId="0" xfId="0" applyAlignment="1" applyBorder="1" applyFont="1">
      <alignment horizontal="left"/>
    </xf>
    <xf borderId="4" fillId="3" fontId="10" numFmtId="0" xfId="0" applyAlignment="1" applyBorder="1" applyFont="1">
      <alignment horizontal="left"/>
    </xf>
    <xf borderId="4" fillId="3" fontId="9" numFmtId="0" xfId="0" applyAlignment="1" applyBorder="1" applyFont="1">
      <alignment horizontal="left" shrinkToFit="0" wrapText="1"/>
    </xf>
    <xf borderId="4" fillId="3" fontId="10" numFmtId="49" xfId="0" applyAlignment="1" applyBorder="1" applyFont="1" applyNumberFormat="1">
      <alignment horizontal="left"/>
    </xf>
    <xf borderId="4" fillId="3" fontId="9" numFmtId="0" xfId="0" applyAlignment="1" applyBorder="1" applyFont="1">
      <alignment shrinkToFit="0" wrapText="1"/>
    </xf>
    <xf borderId="4" fillId="3" fontId="10" numFmtId="3" xfId="0" applyAlignment="1" applyBorder="1" applyFont="1" applyNumberFormat="1">
      <alignment horizontal="left"/>
    </xf>
    <xf borderId="4" fillId="3" fontId="11" numFmtId="0" xfId="0" applyBorder="1" applyFont="1"/>
    <xf borderId="4" fillId="3" fontId="10" numFmtId="4" xfId="0" applyAlignment="1" applyBorder="1" applyFont="1" applyNumberFormat="1">
      <alignment horizontal="left"/>
    </xf>
    <xf borderId="4" fillId="3" fontId="10" numFmtId="9" xfId="0" applyAlignment="1" applyBorder="1" applyFont="1" applyNumberFormat="1">
      <alignment horizontal="left"/>
    </xf>
    <xf borderId="4" fillId="3" fontId="10" numFmtId="1" xfId="0" applyAlignment="1" applyBorder="1" applyFont="1" applyNumberFormat="1">
      <alignment horizontal="center"/>
    </xf>
    <xf borderId="4" fillId="3" fontId="10" numFmtId="1" xfId="0" applyAlignment="1" applyBorder="1" applyFont="1" applyNumberFormat="1">
      <alignment horizontal="center" shrinkToFit="0" wrapText="1"/>
    </xf>
    <xf borderId="4" fillId="3" fontId="10" numFmtId="0" xfId="0" applyAlignment="1" applyBorder="1" applyFont="1">
      <alignment horizontal="left" shrinkToFit="0" wrapText="1"/>
    </xf>
    <xf borderId="4" fillId="3" fontId="3" numFmtId="0" xfId="0" applyBorder="1" applyFont="1"/>
    <xf borderId="0" fillId="0" fontId="5" numFmtId="0" xfId="0" applyFont="1"/>
    <xf borderId="4" fillId="3" fontId="10" numFmtId="1" xfId="0" applyAlignment="1" applyBorder="1" applyFont="1" applyNumberFormat="1">
      <alignment horizontal="left"/>
    </xf>
    <xf borderId="4" fillId="3" fontId="9" numFmtId="3" xfId="0" applyAlignment="1" applyBorder="1" applyFont="1" applyNumberFormat="1">
      <alignment horizontal="left"/>
    </xf>
    <xf borderId="0" fillId="0" fontId="6" numFmtId="0" xfId="0" applyAlignment="1" applyFont="1">
      <alignment horizontal="left" vertical="top"/>
    </xf>
    <xf borderId="0" fillId="4" fontId="12" numFmtId="0" xfId="0" applyAlignment="1" applyFill="1" applyFont="1">
      <alignment vertical="bottom"/>
    </xf>
    <xf borderId="0" fillId="4" fontId="13" numFmtId="0" xfId="0" applyAlignment="1" applyFont="1">
      <alignment horizontal="left" vertical="bottom"/>
    </xf>
    <xf borderId="0" fillId="4" fontId="12" numFmtId="0" xfId="0" applyAlignment="1" applyFont="1">
      <alignment horizontal="left" shrinkToFit="0" vertical="bottom" wrapText="0"/>
    </xf>
    <xf borderId="0" fillId="4" fontId="14" numFmtId="0" xfId="0" applyAlignment="1" applyFont="1">
      <alignment vertical="bottom"/>
    </xf>
    <xf borderId="0" fillId="4" fontId="15" numFmtId="0" xfId="0" applyAlignment="1" applyFont="1">
      <alignment readingOrder="0" shrinkToFit="0" vertical="bottom" wrapText="1"/>
    </xf>
    <xf borderId="0" fillId="4" fontId="15" numFmtId="0" xfId="0" applyAlignment="1" applyFont="1">
      <alignment readingOrder="0" vertical="bottom"/>
    </xf>
    <xf borderId="0" fillId="4" fontId="14" numFmtId="0" xfId="0" applyAlignment="1" applyFont="1">
      <alignment readingOrder="0" vertical="bottom"/>
    </xf>
    <xf borderId="0" fillId="4" fontId="14" numFmtId="0" xfId="0" applyAlignment="1" applyFont="1">
      <alignment readingOrder="0" shrinkToFit="0" vertical="bottom" wrapText="0"/>
    </xf>
    <xf borderId="0" fillId="4" fontId="14" numFmtId="0" xfId="0" applyAlignment="1" applyFont="1">
      <alignment shrinkToFit="0" vertical="bottom" wrapText="0"/>
    </xf>
    <xf borderId="0" fillId="0" fontId="16" numFmtId="0" xfId="0" applyFont="1"/>
    <xf borderId="0" fillId="0" fontId="17" numFmtId="0" xfId="0" applyAlignment="1" applyFont="1">
      <alignment horizontal="center" readingOrder="0"/>
    </xf>
    <xf borderId="0" fillId="0" fontId="17" numFmtId="0" xfId="0" applyAlignment="1" applyFont="1">
      <alignment horizontal="center" readingOrder="0" shrinkToFit="0" wrapText="1"/>
    </xf>
    <xf borderId="0" fillId="0" fontId="16" numFmtId="0" xfId="0" applyAlignment="1" applyFont="1">
      <alignment shrinkToFit="0" wrapText="1"/>
    </xf>
    <xf borderId="0" fillId="0" fontId="16" numFmtId="0" xfId="0" applyAlignment="1" applyFont="1">
      <alignment readingOrder="0" shrinkToFit="0" wrapText="1"/>
    </xf>
    <xf borderId="0" fillId="0" fontId="16" numFmtId="0" xfId="0" applyAlignment="1" applyFont="1">
      <alignment horizontal="center" readingOrder="0" shrinkToFit="0" wrapText="1"/>
    </xf>
    <xf borderId="0" fillId="0" fontId="16" numFmtId="0" xfId="0" applyAlignment="1" applyFont="1">
      <alignment horizontal="center" readingOrder="0"/>
    </xf>
    <xf borderId="0" fillId="0" fontId="18" numFmtId="0" xfId="0" applyAlignment="1" applyFont="1">
      <alignment readingOrder="0"/>
    </xf>
    <xf borderId="1" fillId="5" fontId="2" numFmtId="0" xfId="0" applyAlignment="1" applyBorder="1" applyFill="1" applyFont="1">
      <alignment shrinkToFit="0" vertical="center" wrapText="1"/>
    </xf>
    <xf borderId="4" fillId="6" fontId="2" numFmtId="0" xfId="0" applyAlignment="1" applyBorder="1" applyFill="1" applyFont="1">
      <alignment vertical="center"/>
    </xf>
    <xf borderId="1" fillId="0" fontId="2" numFmtId="0" xfId="0" applyAlignment="1" applyBorder="1" applyFont="1">
      <alignment shrinkToFit="0" vertical="center" wrapText="1"/>
    </xf>
    <xf borderId="1" fillId="3" fontId="2" numFmtId="0" xfId="0" applyAlignment="1" applyBorder="1" applyFont="1">
      <alignment horizontal="left" shrinkToFit="0" vertical="center" wrapText="1"/>
    </xf>
    <xf borderId="5" fillId="0" fontId="8" numFmtId="0" xfId="0" applyBorder="1" applyFont="1"/>
    <xf borderId="6" fillId="3" fontId="6" numFmtId="0" xfId="0" applyBorder="1" applyFont="1"/>
    <xf borderId="1" fillId="5" fontId="9" numFmtId="0" xfId="0" applyAlignment="1" applyBorder="1" applyFont="1">
      <alignment shrinkToFit="0" vertical="center" wrapText="1"/>
    </xf>
    <xf borderId="4" fillId="6" fontId="19" numFmtId="0" xfId="0" applyAlignment="1" applyBorder="1" applyFont="1">
      <alignment horizontal="left" shrinkToFit="0" vertical="top" wrapText="1"/>
    </xf>
    <xf borderId="4" fillId="0" fontId="9" numFmtId="0" xfId="0" applyAlignment="1" applyBorder="1" applyFont="1">
      <alignment shrinkToFit="0" wrapText="1"/>
    </xf>
    <xf borderId="4" fillId="6" fontId="19" numFmtId="0" xfId="0" applyAlignment="1" applyBorder="1" applyFont="1">
      <alignment shrinkToFit="0" vertical="center" wrapText="1"/>
    </xf>
    <xf borderId="4" fillId="0" fontId="9" numFmtId="0" xfId="0" applyAlignment="1" applyBorder="1" applyFont="1">
      <alignment horizontal="left" shrinkToFit="0" vertical="top" wrapText="1"/>
    </xf>
    <xf borderId="7" fillId="0" fontId="10" numFmtId="0" xfId="0" applyAlignment="1" applyBorder="1" applyFont="1">
      <alignment horizontal="left" vertical="top"/>
    </xf>
    <xf borderId="7" fillId="0" fontId="8" numFmtId="0" xfId="0" applyBorder="1" applyFont="1"/>
    <xf borderId="4" fillId="0" fontId="9" numFmtId="0" xfId="0" applyAlignment="1" applyBorder="1" applyFont="1">
      <alignment shrinkToFit="0" vertical="center" wrapText="1"/>
    </xf>
    <xf borderId="4" fillId="0" fontId="9" numFmtId="0" xfId="0" applyBorder="1" applyFont="1"/>
    <xf borderId="1" fillId="5" fontId="9" numFmtId="0" xfId="0" applyAlignment="1" applyBorder="1" applyFont="1">
      <alignment horizontal="left" shrinkToFit="0" vertical="top" wrapText="1"/>
    </xf>
    <xf borderId="4" fillId="0" fontId="19" numFmtId="0" xfId="0" applyAlignment="1" applyBorder="1" applyFont="1">
      <alignment shrinkToFit="0" vertical="center" wrapText="1"/>
    </xf>
    <xf borderId="8" fillId="5" fontId="9" numFmtId="0" xfId="0" applyAlignment="1" applyBorder="1" applyFont="1">
      <alignment horizontal="left" shrinkToFit="0" vertical="center" wrapText="1"/>
    </xf>
    <xf borderId="9" fillId="0" fontId="8" numFmtId="0" xfId="0" applyBorder="1" applyFont="1"/>
    <xf borderId="10" fillId="6" fontId="19" numFmtId="0" xfId="0" applyAlignment="1" applyBorder="1" applyFont="1">
      <alignment horizontal="center" shrinkToFit="0" vertical="center" wrapText="1"/>
    </xf>
    <xf borderId="10" fillId="3" fontId="9" numFmtId="0" xfId="0" applyAlignment="1" applyBorder="1" applyFont="1">
      <alignment horizontal="left" shrinkToFit="0" vertical="top" wrapText="1"/>
    </xf>
    <xf borderId="11" fillId="0" fontId="8" numFmtId="0" xfId="0" applyBorder="1" applyFont="1"/>
    <xf borderId="12" fillId="0" fontId="8" numFmtId="0" xfId="0" applyBorder="1" applyFont="1"/>
    <xf borderId="13" fillId="0" fontId="8" numFmtId="0" xfId="0" applyBorder="1" applyFont="1"/>
    <xf borderId="14" fillId="0" fontId="8" numFmtId="0" xfId="0" applyBorder="1" applyFont="1"/>
    <xf borderId="15" fillId="0" fontId="8" numFmtId="0" xfId="0" applyBorder="1" applyFont="1"/>
    <xf borderId="16" fillId="0" fontId="8" numFmtId="0" xfId="0" applyBorder="1" applyFont="1"/>
    <xf borderId="8" fillId="5" fontId="9" numFmtId="0" xfId="0" applyAlignment="1" applyBorder="1" applyFont="1">
      <alignment horizontal="center" shrinkToFit="0" vertical="center" wrapText="1"/>
    </xf>
    <xf borderId="17" fillId="7" fontId="20" numFmtId="0" xfId="0" applyAlignment="1" applyBorder="1" applyFill="1" applyFont="1">
      <alignment horizontal="center" shrinkToFit="0" vertical="center" wrapText="1"/>
    </xf>
    <xf borderId="18" fillId="0" fontId="8" numFmtId="0" xfId="0" applyBorder="1" applyFont="1"/>
    <xf borderId="19" fillId="0" fontId="8" numFmtId="0" xfId="0" applyBorder="1" applyFont="1"/>
    <xf borderId="1" fillId="6" fontId="19" numFmtId="0" xfId="0" applyAlignment="1" applyBorder="1" applyFont="1">
      <alignment horizontal="center" shrinkToFit="0" vertical="center" wrapText="1"/>
    </xf>
    <xf borderId="0" fillId="0" fontId="21" numFmtId="0" xfId="0" applyFont="1"/>
    <xf borderId="1" fillId="6" fontId="19" numFmtId="0" xfId="0" applyAlignment="1" applyBorder="1" applyFont="1">
      <alignment horizontal="left" shrinkToFit="0" vertical="center" wrapText="1"/>
    </xf>
    <xf borderId="0" fillId="0" fontId="22" numFmtId="0" xfId="0" applyFont="1"/>
    <xf borderId="1" fillId="6" fontId="19" numFmtId="0" xfId="0" applyAlignment="1" applyBorder="1" applyFont="1">
      <alignment horizontal="left" vertical="top"/>
    </xf>
    <xf borderId="1" fillId="6" fontId="19" numFmtId="0" xfId="0" applyAlignment="1" applyBorder="1" applyFont="1">
      <alignment horizontal="left" vertical="center"/>
    </xf>
    <xf borderId="0" fillId="0" fontId="4" numFmtId="0" xfId="0" applyAlignment="1" applyFont="1">
      <alignment horizontal="left" vertical="top"/>
    </xf>
    <xf borderId="0" fillId="0" fontId="4" numFmtId="0" xfId="0" applyAlignment="1" applyFont="1">
      <alignment horizontal="left"/>
    </xf>
    <xf borderId="6" fillId="8" fontId="2" numFmtId="0" xfId="0" applyAlignment="1" applyBorder="1" applyFill="1" applyFont="1">
      <alignment horizontal="center"/>
    </xf>
    <xf borderId="6" fillId="8" fontId="2" numFmtId="1" xfId="0" applyAlignment="1" applyBorder="1" applyFont="1" applyNumberFormat="1">
      <alignment horizontal="left"/>
    </xf>
    <xf borderId="6" fillId="8" fontId="1" numFmtId="1" xfId="0" applyAlignment="1" applyBorder="1" applyFont="1" applyNumberFormat="1">
      <alignment horizontal="center"/>
    </xf>
    <xf borderId="6" fillId="8" fontId="2" numFmtId="49" xfId="0" applyAlignment="1" applyBorder="1" applyFont="1" applyNumberFormat="1">
      <alignment horizontal="center" shrinkToFit="0" vertical="center" wrapText="1"/>
    </xf>
    <xf borderId="10" fillId="8" fontId="2" numFmtId="0" xfId="0" applyAlignment="1" applyBorder="1" applyFont="1">
      <alignment horizontal="center" shrinkToFit="0" vertical="center" wrapText="1"/>
    </xf>
    <xf borderId="10" fillId="8" fontId="2" numFmtId="0" xfId="0" applyAlignment="1" applyBorder="1" applyFont="1">
      <alignment horizontal="left" shrinkToFit="0" vertical="top" wrapText="1"/>
    </xf>
    <xf borderId="10" fillId="8" fontId="2" numFmtId="1" xfId="0" applyAlignment="1" applyBorder="1" applyFont="1" applyNumberFormat="1">
      <alignment horizontal="center" shrinkToFit="0" vertical="center" wrapText="1"/>
    </xf>
    <xf borderId="20" fillId="8" fontId="2" numFmtId="1" xfId="0" applyAlignment="1" applyBorder="1" applyFont="1" applyNumberFormat="1">
      <alignment vertical="center"/>
    </xf>
    <xf borderId="21" fillId="8" fontId="2" numFmtId="1" xfId="0" applyAlignment="1" applyBorder="1" applyFont="1" applyNumberFormat="1">
      <alignment vertical="center"/>
    </xf>
    <xf borderId="4" fillId="0" fontId="1" numFmtId="0" xfId="0" applyAlignment="1" applyBorder="1" applyFont="1">
      <alignment horizontal="left"/>
    </xf>
    <xf borderId="21" fillId="3" fontId="1" numFmtId="0" xfId="0" applyAlignment="1" applyBorder="1" applyFont="1">
      <alignment horizontal="center" shrinkToFit="0" vertical="center" wrapText="1"/>
    </xf>
    <xf borderId="21" fillId="3" fontId="1" numFmtId="164" xfId="0" applyAlignment="1" applyBorder="1" applyFont="1" applyNumberFormat="1">
      <alignment horizontal="center" shrinkToFit="0" vertical="center" wrapText="1"/>
    </xf>
    <xf borderId="21" fillId="3" fontId="1" numFmtId="9" xfId="0" applyAlignment="1" applyBorder="1" applyFont="1" applyNumberFormat="1">
      <alignment horizontal="right" shrinkToFit="0" wrapText="1"/>
    </xf>
    <xf borderId="4" fillId="0" fontId="1" numFmtId="164" xfId="0" applyAlignment="1" applyBorder="1" applyFont="1" applyNumberFormat="1">
      <alignment horizontal="right"/>
    </xf>
    <xf borderId="4" fillId="0" fontId="1" numFmtId="37" xfId="0" applyAlignment="1" applyBorder="1" applyFont="1" applyNumberFormat="1">
      <alignment horizontal="right"/>
    </xf>
    <xf borderId="4" fillId="0" fontId="1" numFmtId="164" xfId="0" applyBorder="1" applyFont="1" applyNumberFormat="1"/>
    <xf borderId="6" fillId="9" fontId="23" numFmtId="0" xfId="0" applyBorder="1" applyFill="1" applyFont="1"/>
    <xf borderId="4" fillId="0" fontId="1" numFmtId="0" xfId="0" applyAlignment="1" applyBorder="1" applyFont="1">
      <alignment horizontal="center"/>
    </xf>
    <xf borderId="4" fillId="0" fontId="1" numFmtId="164" xfId="0" applyAlignment="1" applyBorder="1" applyFont="1" applyNumberFormat="1">
      <alignment horizontal="center"/>
    </xf>
    <xf borderId="4" fillId="0" fontId="1" numFmtId="9" xfId="0" applyAlignment="1" applyBorder="1" applyFont="1" applyNumberFormat="1">
      <alignment horizontal="right"/>
    </xf>
    <xf borderId="6" fillId="3" fontId="1" numFmtId="165" xfId="0" applyBorder="1" applyFont="1" applyNumberFormat="1"/>
    <xf borderId="6" fillId="10" fontId="23" numFmtId="0" xfId="0" applyBorder="1" applyFill="1" applyFont="1"/>
    <xf borderId="6" fillId="10" fontId="23" numFmtId="10" xfId="0" applyBorder="1" applyFont="1" applyNumberFormat="1"/>
    <xf borderId="6" fillId="10" fontId="23" numFmtId="166" xfId="0" applyBorder="1" applyFont="1" applyNumberFormat="1"/>
    <xf borderId="4" fillId="0" fontId="1" numFmtId="167" xfId="0" applyAlignment="1" applyBorder="1" applyFont="1" applyNumberFormat="1">
      <alignment horizontal="center"/>
    </xf>
    <xf borderId="6" fillId="10" fontId="23" numFmtId="164" xfId="0" applyBorder="1" applyFont="1" applyNumberFormat="1"/>
    <xf borderId="22" fillId="0" fontId="8" numFmtId="0" xfId="0" applyBorder="1" applyFont="1"/>
    <xf borderId="4" fillId="11" fontId="2" numFmtId="0" xfId="0" applyBorder="1" applyFill="1" applyFont="1"/>
    <xf borderId="4" fillId="11" fontId="2" numFmtId="1" xfId="0" applyAlignment="1" applyBorder="1" applyFont="1" applyNumberFormat="1">
      <alignment horizontal="center" shrinkToFit="0" vertical="center" wrapText="1"/>
    </xf>
    <xf borderId="4" fillId="11" fontId="1" numFmtId="1" xfId="0" applyAlignment="1" applyBorder="1" applyFont="1" applyNumberFormat="1">
      <alignment horizontal="center"/>
    </xf>
    <xf borderId="4" fillId="11" fontId="1" numFmtId="167" xfId="0" applyAlignment="1" applyBorder="1" applyFont="1" applyNumberFormat="1">
      <alignment horizontal="center"/>
    </xf>
    <xf borderId="4" fillId="11" fontId="1" numFmtId="168" xfId="0" applyAlignment="1" applyBorder="1" applyFont="1" applyNumberFormat="1">
      <alignment horizontal="center"/>
    </xf>
    <xf borderId="4" fillId="11" fontId="2" numFmtId="164" xfId="0" applyAlignment="1" applyBorder="1" applyFont="1" applyNumberFormat="1">
      <alignment horizontal="center"/>
    </xf>
    <xf borderId="4" fillId="11" fontId="1" numFmtId="1" xfId="0" applyAlignment="1" applyBorder="1" applyFont="1" applyNumberFormat="1">
      <alignment horizontal="right"/>
    </xf>
    <xf borderId="4" fillId="11" fontId="2" numFmtId="164" xfId="0" applyAlignment="1" applyBorder="1" applyFont="1" applyNumberFormat="1">
      <alignment horizontal="right" vertical="center"/>
    </xf>
    <xf borderId="4" fillId="11" fontId="2" numFmtId="164" xfId="0" applyAlignment="1" applyBorder="1" applyFont="1" applyNumberFormat="1">
      <alignment horizontal="center" vertical="center"/>
    </xf>
    <xf borderId="0" fillId="0" fontId="1" numFmtId="37" xfId="0" applyFont="1" applyNumberFormat="1"/>
    <xf borderId="0" fillId="0" fontId="1" numFmtId="164" xfId="0" applyFont="1" applyNumberFormat="1"/>
    <xf borderId="21" fillId="3" fontId="1" numFmtId="0" xfId="0" applyAlignment="1" applyBorder="1" applyFont="1">
      <alignment horizontal="left" shrinkToFit="0" vertical="center" wrapText="1"/>
    </xf>
    <xf borderId="4" fillId="0" fontId="1" numFmtId="3" xfId="0" applyAlignment="1" applyBorder="1" applyFont="1" applyNumberFormat="1">
      <alignment horizontal="right"/>
    </xf>
    <xf borderId="4" fillId="0" fontId="1" numFmtId="0" xfId="0" applyAlignment="1" applyBorder="1" applyFont="1">
      <alignment horizontal="center" vertical="center"/>
    </xf>
    <xf borderId="4" fillId="3" fontId="1" numFmtId="1" xfId="0" applyAlignment="1" applyBorder="1" applyFont="1" applyNumberFormat="1">
      <alignment horizontal="center" shrinkToFit="0" vertical="center" wrapText="1"/>
    </xf>
    <xf borderId="4" fillId="3" fontId="1" numFmtId="1" xfId="0" applyAlignment="1" applyBorder="1" applyFont="1" applyNumberFormat="1">
      <alignment horizontal="center"/>
    </xf>
    <xf borderId="4" fillId="3" fontId="1" numFmtId="37" xfId="0" applyAlignment="1" applyBorder="1" applyFont="1" applyNumberFormat="1">
      <alignment horizontal="right"/>
    </xf>
    <xf borderId="4" fillId="11" fontId="2" numFmtId="164" xfId="0" applyAlignment="1" applyBorder="1" applyFont="1" applyNumberFormat="1">
      <alignment horizontal="right"/>
    </xf>
    <xf borderId="4" fillId="11" fontId="2" numFmtId="37" xfId="0" applyAlignment="1" applyBorder="1" applyFont="1" applyNumberFormat="1">
      <alignment horizontal="right"/>
    </xf>
    <xf borderId="0" fillId="0" fontId="1" numFmtId="168" xfId="0" applyFont="1" applyNumberFormat="1"/>
    <xf borderId="23" fillId="10" fontId="23" numFmtId="0" xfId="0" applyAlignment="1" applyBorder="1" applyFont="1">
      <alignment horizontal="center" shrinkToFit="0" vertical="center" wrapText="1"/>
    </xf>
    <xf borderId="4" fillId="10" fontId="23" numFmtId="0" xfId="0" applyAlignment="1" applyBorder="1" applyFont="1">
      <alignment horizontal="left"/>
    </xf>
    <xf borderId="4" fillId="10" fontId="23" numFmtId="0" xfId="0" applyAlignment="1" applyBorder="1" applyFont="1">
      <alignment horizontal="center"/>
    </xf>
    <xf borderId="4" fillId="10" fontId="23" numFmtId="3" xfId="0" applyAlignment="1" applyBorder="1" applyFont="1" applyNumberFormat="1">
      <alignment horizontal="center"/>
    </xf>
    <xf borderId="4" fillId="10" fontId="23" numFmtId="9" xfId="0" applyAlignment="1" applyBorder="1" applyFont="1" applyNumberFormat="1">
      <alignment horizontal="center"/>
    </xf>
    <xf borderId="4" fillId="10" fontId="24" numFmtId="37" xfId="0" applyBorder="1" applyFont="1" applyNumberFormat="1"/>
    <xf borderId="0" fillId="0" fontId="6" numFmtId="37" xfId="0" applyFont="1" applyNumberFormat="1"/>
    <xf borderId="0" fillId="0" fontId="6" numFmtId="164" xfId="0" applyFont="1" applyNumberFormat="1"/>
    <xf borderId="6" fillId="8" fontId="2" numFmtId="0" xfId="0" applyAlignment="1" applyBorder="1" applyFont="1">
      <alignment horizontal="left" vertical="top"/>
    </xf>
    <xf borderId="6" fillId="8" fontId="2" numFmtId="49" xfId="0" applyAlignment="1" applyBorder="1" applyFont="1" applyNumberFormat="1">
      <alignment horizontal="left" vertical="top"/>
    </xf>
    <xf borderId="10" fillId="12" fontId="2" numFmtId="0" xfId="0" applyAlignment="1" applyBorder="1" applyFill="1" applyFont="1">
      <alignment horizontal="left" shrinkToFit="0" vertical="center" wrapText="1"/>
    </xf>
    <xf borderId="4" fillId="0" fontId="1" numFmtId="3" xfId="0" applyAlignment="1" applyBorder="1" applyFont="1" applyNumberFormat="1">
      <alignment horizontal="left" vertical="top"/>
    </xf>
    <xf borderId="4" fillId="0" fontId="1" numFmtId="3" xfId="0" applyAlignment="1" applyBorder="1" applyFont="1" applyNumberFormat="1">
      <alignment horizontal="center"/>
    </xf>
    <xf borderId="4" fillId="0" fontId="1" numFmtId="9" xfId="0" applyAlignment="1" applyBorder="1" applyFont="1" applyNumberFormat="1">
      <alignment horizontal="center"/>
    </xf>
    <xf borderId="4" fillId="0" fontId="1" numFmtId="169" xfId="0" applyAlignment="1" applyBorder="1" applyFont="1" applyNumberFormat="1">
      <alignment vertical="center"/>
    </xf>
    <xf borderId="4" fillId="0" fontId="1" numFmtId="3" xfId="0" applyAlignment="1" applyBorder="1" applyFont="1" applyNumberFormat="1">
      <alignment horizontal="left" shrinkToFit="0" wrapText="1"/>
    </xf>
    <xf borderId="4" fillId="11" fontId="2" numFmtId="1" xfId="0" applyAlignment="1" applyBorder="1" applyFont="1" applyNumberFormat="1">
      <alignment horizontal="center"/>
    </xf>
    <xf borderId="4" fillId="0" fontId="1" numFmtId="0" xfId="0" applyAlignment="1" applyBorder="1" applyFont="1">
      <alignment horizontal="left" shrinkToFit="0" vertical="top" wrapText="1"/>
    </xf>
    <xf borderId="4" fillId="0" fontId="1" numFmtId="3" xfId="0" applyAlignment="1" applyBorder="1" applyFont="1" applyNumberFormat="1">
      <alignment horizontal="center" vertical="center"/>
    </xf>
    <xf borderId="4" fillId="0" fontId="1" numFmtId="3" xfId="0" applyAlignment="1" applyBorder="1" applyFont="1" applyNumberFormat="1">
      <alignment horizontal="right" vertical="center"/>
    </xf>
    <xf borderId="4" fillId="0" fontId="1" numFmtId="9" xfId="0" applyAlignment="1" applyBorder="1" applyFont="1" applyNumberFormat="1">
      <alignment horizontal="center" vertical="center"/>
    </xf>
    <xf borderId="4" fillId="0" fontId="1" numFmtId="164" xfId="0" applyAlignment="1" applyBorder="1" applyFont="1" applyNumberFormat="1">
      <alignment horizontal="right" vertical="center"/>
    </xf>
    <xf borderId="4" fillId="0" fontId="1" numFmtId="164" xfId="0" applyAlignment="1" applyBorder="1" applyFont="1" applyNumberFormat="1">
      <alignment vertical="center"/>
    </xf>
    <xf borderId="4" fillId="0" fontId="1" numFmtId="3" xfId="0" applyAlignment="1" applyBorder="1" applyFont="1" applyNumberFormat="1">
      <alignment horizontal="left"/>
    </xf>
    <xf borderId="4" fillId="11" fontId="2" numFmtId="2" xfId="0" applyAlignment="1" applyBorder="1" applyFont="1" applyNumberFormat="1">
      <alignment horizontal="center"/>
    </xf>
    <xf borderId="10" fillId="8" fontId="2" numFmtId="0" xfId="0" applyAlignment="1" applyBorder="1" applyFont="1">
      <alignment horizontal="left" shrinkToFit="0" vertical="center" wrapText="1"/>
    </xf>
    <xf borderId="20" fillId="8" fontId="2" numFmtId="0" xfId="0" applyAlignment="1" applyBorder="1" applyFont="1">
      <alignment horizontal="center" shrinkToFit="0" vertical="center" wrapText="1"/>
    </xf>
    <xf borderId="4" fillId="0" fontId="1" numFmtId="0" xfId="0" applyBorder="1" applyFont="1"/>
    <xf borderId="21" fillId="8" fontId="2" numFmtId="0" xfId="0" applyAlignment="1" applyBorder="1" applyFont="1">
      <alignment horizontal="center" shrinkToFit="0" vertical="center" wrapText="1"/>
    </xf>
    <xf borderId="24" fillId="12" fontId="1" numFmtId="0" xfId="0" applyBorder="1" applyFont="1"/>
    <xf borderId="25" fillId="7" fontId="25" numFmtId="1" xfId="0" applyAlignment="1" applyBorder="1" applyFont="1" applyNumberFormat="1">
      <alignment horizontal="center" vertical="center"/>
    </xf>
    <xf borderId="25" fillId="7" fontId="25" numFmtId="164" xfId="0" applyAlignment="1" applyBorder="1" applyFont="1" applyNumberFormat="1">
      <alignment horizontal="center" vertical="center"/>
    </xf>
    <xf borderId="25" fillId="7" fontId="25" numFmtId="164" xfId="0" applyAlignment="1" applyBorder="1" applyFont="1" applyNumberFormat="1">
      <alignment horizontal="right" vertical="center"/>
    </xf>
    <xf borderId="4" fillId="12" fontId="1" numFmtId="0" xfId="0" applyBorder="1" applyFont="1"/>
    <xf borderId="4" fillId="0" fontId="1" numFmtId="4" xfId="0" applyAlignment="1" applyBorder="1" applyFont="1" applyNumberFormat="1">
      <alignment horizontal="center"/>
    </xf>
    <xf borderId="4" fillId="0" fontId="1" numFmtId="169" xfId="0" applyBorder="1" applyFont="1" applyNumberFormat="1"/>
    <xf borderId="4" fillId="0" fontId="1" numFmtId="170" xfId="0" applyBorder="1" applyFont="1" applyNumberFormat="1"/>
    <xf borderId="4" fillId="3" fontId="2" numFmtId="0" xfId="0" applyAlignment="1" applyBorder="1" applyFont="1">
      <alignment horizontal="center" shrinkToFit="0" vertical="center" wrapText="1"/>
    </xf>
    <xf borderId="4" fillId="3" fontId="1" numFmtId="0" xfId="0" applyAlignment="1" applyBorder="1" applyFont="1">
      <alignment horizontal="right" shrinkToFit="0" vertical="center" wrapText="1"/>
    </xf>
    <xf borderId="6" fillId="8" fontId="2" numFmtId="0" xfId="0" applyAlignment="1" applyBorder="1" applyFont="1">
      <alignment horizontal="left"/>
    </xf>
    <xf borderId="4" fillId="8" fontId="1" numFmtId="1" xfId="0" applyAlignment="1" applyBorder="1" applyFont="1" applyNumberFormat="1">
      <alignment horizontal="center"/>
    </xf>
    <xf borderId="6" fillId="8" fontId="2" numFmtId="49" xfId="0" applyAlignment="1" applyBorder="1" applyFont="1" applyNumberFormat="1">
      <alignment horizontal="center"/>
    </xf>
    <xf borderId="26" fillId="8" fontId="2" numFmtId="1" xfId="0" applyAlignment="1" applyBorder="1" applyFont="1" applyNumberFormat="1">
      <alignment vertical="center"/>
    </xf>
    <xf borderId="4" fillId="0" fontId="1" numFmtId="0" xfId="0" applyAlignment="1" applyBorder="1" applyFont="1">
      <alignment vertical="center"/>
    </xf>
    <xf borderId="4" fillId="0" fontId="1" numFmtId="1" xfId="0" applyAlignment="1" applyBorder="1" applyFont="1" applyNumberFormat="1">
      <alignment horizontal="center"/>
    </xf>
    <xf borderId="25" fillId="7" fontId="25" numFmtId="0" xfId="0" applyAlignment="1" applyBorder="1" applyFont="1">
      <alignment vertical="center"/>
    </xf>
    <xf borderId="25" fillId="7" fontId="25" numFmtId="3" xfId="0" applyAlignment="1" applyBorder="1" applyFont="1" applyNumberFormat="1">
      <alignment horizontal="center"/>
    </xf>
    <xf borderId="27" fillId="7" fontId="25" numFmtId="171" xfId="0" applyAlignment="1" applyBorder="1" applyFont="1" applyNumberFormat="1">
      <alignment horizontal="center"/>
    </xf>
    <xf borderId="28" fillId="0" fontId="1" numFmtId="0" xfId="0" applyBorder="1" applyFont="1"/>
    <xf borderId="29" fillId="8" fontId="2" numFmtId="1" xfId="0" applyAlignment="1" applyBorder="1" applyFont="1" applyNumberFormat="1">
      <alignment horizontal="center" shrinkToFit="0" vertical="center" wrapText="1"/>
    </xf>
    <xf borderId="10" fillId="8" fontId="2" numFmtId="1" xfId="0" applyAlignment="1" applyBorder="1" applyFont="1" applyNumberFormat="1">
      <alignment horizontal="center" vertical="center"/>
    </xf>
    <xf borderId="30" fillId="0" fontId="8" numFmtId="0" xfId="0" applyBorder="1" applyFont="1"/>
    <xf borderId="4" fillId="3" fontId="1" numFmtId="0" xfId="0" applyBorder="1" applyFont="1"/>
    <xf borderId="4" fillId="0" fontId="1" numFmtId="9" xfId="0" applyBorder="1" applyFont="1" applyNumberFormat="1"/>
    <xf borderId="1" fillId="0" fontId="1" numFmtId="164" xfId="0" applyAlignment="1" applyBorder="1" applyFont="1" applyNumberFormat="1">
      <alignment horizontal="center"/>
    </xf>
    <xf borderId="0" fillId="0" fontId="1" numFmtId="3" xfId="0" applyAlignment="1" applyFont="1" applyNumberFormat="1">
      <alignment horizontal="center"/>
    </xf>
    <xf borderId="6" fillId="12" fontId="1" numFmtId="0" xfId="0" applyBorder="1" applyFont="1"/>
    <xf borderId="25" fillId="7" fontId="25" numFmtId="0" xfId="0" applyBorder="1" applyFont="1"/>
    <xf borderId="25" fillId="7" fontId="25" numFmtId="4" xfId="0" applyAlignment="1" applyBorder="1" applyFont="1" applyNumberFormat="1">
      <alignment horizontal="center" vertical="center"/>
    </xf>
    <xf borderId="25" fillId="7" fontId="25" numFmtId="164" xfId="0" applyBorder="1" applyFont="1" applyNumberFormat="1"/>
    <xf borderId="31" fillId="7" fontId="25" numFmtId="37" xfId="0" applyAlignment="1" applyBorder="1" applyFont="1" applyNumberFormat="1">
      <alignment horizontal="right"/>
    </xf>
    <xf borderId="32" fillId="8" fontId="2" numFmtId="1" xfId="0" applyAlignment="1" applyBorder="1" applyFont="1" applyNumberFormat="1">
      <alignment horizontal="center" shrinkToFit="0" vertical="center" wrapText="1"/>
    </xf>
    <xf borderId="33" fillId="8" fontId="2" numFmtId="1" xfId="0" applyAlignment="1" applyBorder="1" applyFont="1" applyNumberFormat="1">
      <alignment horizontal="center" shrinkToFit="0" vertical="center" wrapText="1"/>
    </xf>
    <xf borderId="0" fillId="0" fontId="1" numFmtId="0" xfId="0" applyAlignment="1" applyFont="1">
      <alignment horizontal="center" vertical="center"/>
    </xf>
    <xf borderId="4" fillId="3" fontId="1" numFmtId="164" xfId="0" applyAlignment="1" applyBorder="1" applyFont="1" applyNumberFormat="1">
      <alignment shrinkToFit="0" vertical="center" wrapText="1"/>
    </xf>
    <xf borderId="1" fillId="0" fontId="1" numFmtId="37" xfId="0" applyAlignment="1" applyBorder="1" applyFont="1" applyNumberFormat="1">
      <alignment horizontal="center" vertical="center"/>
    </xf>
    <xf borderId="25" fillId="7" fontId="25" numFmtId="4" xfId="0" applyAlignment="1" applyBorder="1" applyFont="1" applyNumberFormat="1">
      <alignment horizontal="center"/>
    </xf>
    <xf borderId="31" fillId="7" fontId="25" numFmtId="37" xfId="0" applyAlignment="1" applyBorder="1" applyFont="1" applyNumberFormat="1">
      <alignment horizontal="center"/>
    </xf>
    <xf borderId="6" fillId="8" fontId="1" numFmtId="1" xfId="0" applyAlignment="1" applyBorder="1" applyFont="1" applyNumberFormat="1">
      <alignment horizontal="right"/>
    </xf>
    <xf borderId="6" fillId="8" fontId="2" numFmtId="49" xfId="0" applyBorder="1" applyFont="1" applyNumberFormat="1"/>
    <xf borderId="10" fillId="8" fontId="2" numFmtId="1" xfId="0" applyAlignment="1" applyBorder="1" applyFont="1" applyNumberFormat="1">
      <alignment horizontal="center" shrinkToFit="0" wrapText="1"/>
    </xf>
    <xf borderId="34" fillId="8" fontId="2" numFmtId="1" xfId="0" applyAlignment="1" applyBorder="1" applyFont="1" applyNumberFormat="1">
      <alignment horizontal="right" shrinkToFit="0" vertical="center" wrapText="1"/>
    </xf>
    <xf borderId="35" fillId="0" fontId="8" numFmtId="0" xfId="0" applyBorder="1" applyFont="1"/>
    <xf borderId="4" fillId="12" fontId="1" numFmtId="0" xfId="0" applyAlignment="1" applyBorder="1" applyFont="1">
      <alignment horizontal="center"/>
    </xf>
    <xf borderId="4" fillId="3" fontId="1" numFmtId="0" xfId="0" applyAlignment="1" applyBorder="1" applyFont="1">
      <alignment horizontal="center"/>
    </xf>
    <xf borderId="36" fillId="3" fontId="1" numFmtId="172" xfId="0" applyAlignment="1" applyBorder="1" applyFont="1" applyNumberFormat="1">
      <alignment horizontal="center" vertical="center"/>
    </xf>
    <xf borderId="4" fillId="0" fontId="1" numFmtId="10" xfId="0" applyAlignment="1" applyBorder="1" applyFont="1" applyNumberFormat="1">
      <alignment horizontal="center"/>
    </xf>
    <xf borderId="1" fillId="0" fontId="1" numFmtId="171" xfId="0" applyAlignment="1" applyBorder="1" applyFont="1" applyNumberFormat="1">
      <alignment horizontal="right"/>
    </xf>
    <xf borderId="4" fillId="0" fontId="1" numFmtId="171" xfId="0" applyBorder="1" applyFont="1" applyNumberFormat="1"/>
    <xf borderId="25" fillId="7" fontId="25" numFmtId="1" xfId="0" applyAlignment="1" applyBorder="1" applyFont="1" applyNumberFormat="1">
      <alignment horizontal="center"/>
    </xf>
    <xf borderId="25" fillId="7" fontId="25" numFmtId="164" xfId="0" applyAlignment="1" applyBorder="1" applyFont="1" applyNumberFormat="1">
      <alignment horizontal="center"/>
    </xf>
    <xf borderId="25" fillId="7" fontId="25" numFmtId="171" xfId="0" applyAlignment="1" applyBorder="1" applyFont="1" applyNumberFormat="1">
      <alignment horizontal="center" vertical="center"/>
    </xf>
    <xf borderId="25" fillId="7" fontId="25" numFmtId="171" xfId="0" applyAlignment="1" applyBorder="1" applyFont="1" applyNumberFormat="1">
      <alignment horizontal="center"/>
    </xf>
    <xf borderId="31" fillId="7" fontId="25" numFmtId="171" xfId="0" applyAlignment="1" applyBorder="1" applyFont="1" applyNumberFormat="1">
      <alignment horizontal="right"/>
    </xf>
    <xf borderId="24" fillId="12" fontId="1" numFmtId="0" xfId="0" applyAlignment="1" applyBorder="1" applyFont="1">
      <alignment vertical="center"/>
    </xf>
    <xf borderId="4" fillId="3" fontId="1" numFmtId="0" xfId="0" applyAlignment="1" applyBorder="1" applyFont="1">
      <alignment vertical="center"/>
    </xf>
    <xf borderId="4" fillId="3" fontId="1" numFmtId="164" xfId="0" applyAlignment="1" applyBorder="1" applyFont="1" applyNumberFormat="1">
      <alignment horizontal="center" shrinkToFit="0" vertical="center" wrapText="1"/>
    </xf>
    <xf borderId="4" fillId="3" fontId="1" numFmtId="1" xfId="0" applyAlignment="1" applyBorder="1" applyFont="1" applyNumberFormat="1">
      <alignment horizontal="right" shrinkToFit="0" wrapText="1"/>
    </xf>
    <xf borderId="4" fillId="3" fontId="1" numFmtId="0" xfId="0" applyAlignment="1" applyBorder="1" applyFont="1">
      <alignment horizontal="center" shrinkToFit="0" vertical="center" wrapText="1"/>
    </xf>
    <xf borderId="24" fillId="3" fontId="1" numFmtId="164" xfId="0" applyAlignment="1" applyBorder="1" applyFont="1" applyNumberFormat="1">
      <alignment horizontal="right" shrinkToFit="0" vertical="center" wrapText="1"/>
    </xf>
    <xf borderId="4" fillId="3" fontId="1" numFmtId="2" xfId="0" applyAlignment="1" applyBorder="1" applyFont="1" applyNumberFormat="1">
      <alignment horizontal="right" shrinkToFit="0" wrapText="1"/>
    </xf>
    <xf borderId="24" fillId="3" fontId="1" numFmtId="0" xfId="0" applyAlignment="1" applyBorder="1" applyFont="1">
      <alignment horizontal="right" shrinkToFit="0" vertical="center" wrapText="1"/>
    </xf>
    <xf borderId="6" fillId="2" fontId="1" numFmtId="9" xfId="0" applyBorder="1" applyFont="1" applyNumberFormat="1"/>
    <xf borderId="4" fillId="11" fontId="1" numFmtId="0" xfId="0" applyAlignment="1" applyBorder="1" applyFont="1">
      <alignment horizontal="center"/>
    </xf>
    <xf borderId="4" fillId="11" fontId="1" numFmtId="3" xfId="0" applyAlignment="1" applyBorder="1" applyFont="1" applyNumberFormat="1">
      <alignment horizontal="center"/>
    </xf>
    <xf borderId="4" fillId="11" fontId="2" numFmtId="4" xfId="0" applyAlignment="1" applyBorder="1" applyFont="1" applyNumberFormat="1">
      <alignment horizontal="center"/>
    </xf>
    <xf borderId="4" fillId="11" fontId="1" numFmtId="9" xfId="0" applyAlignment="1" applyBorder="1" applyFont="1" applyNumberFormat="1">
      <alignment horizontal="center"/>
    </xf>
    <xf borderId="24" fillId="11" fontId="2" numFmtId="4" xfId="0" applyAlignment="1" applyBorder="1" applyFont="1" applyNumberFormat="1">
      <alignment horizontal="right"/>
    </xf>
    <xf borderId="25" fillId="7" fontId="25" numFmtId="4" xfId="0" applyAlignment="1" applyBorder="1" applyFont="1" applyNumberFormat="1">
      <alignment horizontal="right"/>
    </xf>
    <xf borderId="4" fillId="12" fontId="1" numFmtId="0" xfId="0" applyAlignment="1" applyBorder="1" applyFont="1">
      <alignment vertical="center"/>
    </xf>
    <xf borderId="0" fillId="0" fontId="1" numFmtId="171" xfId="0" applyFont="1" applyNumberFormat="1"/>
    <xf borderId="4" fillId="12" fontId="1" numFmtId="1" xfId="0" applyAlignment="1" applyBorder="1" applyFont="1" applyNumberFormat="1">
      <alignment horizontal="left"/>
    </xf>
    <xf borderId="4" fillId="3" fontId="1" numFmtId="1" xfId="0" applyAlignment="1" applyBorder="1" applyFont="1" applyNumberFormat="1">
      <alignment horizontal="left"/>
    </xf>
    <xf borderId="4" fillId="3" fontId="1" numFmtId="164" xfId="0" applyAlignment="1" applyBorder="1" applyFont="1" applyNumberFormat="1">
      <alignment horizontal="center"/>
    </xf>
    <xf borderId="24" fillId="2" fontId="1" numFmtId="171" xfId="0" applyAlignment="1" applyBorder="1" applyFont="1" applyNumberFormat="1">
      <alignment horizontal="right"/>
    </xf>
    <xf borderId="4" fillId="2" fontId="1" numFmtId="171" xfId="0" applyBorder="1" applyFont="1" applyNumberFormat="1"/>
    <xf borderId="4" fillId="2" fontId="1" numFmtId="164" xfId="0" applyBorder="1" applyFont="1" applyNumberFormat="1"/>
    <xf borderId="24" fillId="13" fontId="1" numFmtId="171" xfId="0" applyAlignment="1" applyBorder="1" applyFill="1" applyFont="1" applyNumberFormat="1">
      <alignment horizontal="right"/>
    </xf>
    <xf borderId="4" fillId="13" fontId="1" numFmtId="171" xfId="0" applyBorder="1" applyFont="1" applyNumberFormat="1"/>
    <xf borderId="4" fillId="13" fontId="1" numFmtId="164" xfId="0" applyBorder="1" applyFont="1" applyNumberFormat="1"/>
    <xf borderId="4" fillId="3" fontId="1" numFmtId="164" xfId="0" applyAlignment="1" applyBorder="1" applyFont="1" applyNumberFormat="1">
      <alignment horizontal="right"/>
    </xf>
    <xf borderId="4" fillId="0" fontId="1" numFmtId="4" xfId="0" applyAlignment="1" applyBorder="1" applyFont="1" applyNumberFormat="1">
      <alignment horizontal="right"/>
    </xf>
    <xf borderId="37" fillId="3" fontId="1" numFmtId="172" xfId="0" applyAlignment="1" applyBorder="1" applyFont="1" applyNumberFormat="1">
      <alignment horizontal="center" vertical="center"/>
    </xf>
    <xf borderId="25" fillId="3" fontId="25" numFmtId="1" xfId="0" applyAlignment="1" applyBorder="1" applyFont="1" applyNumberFormat="1">
      <alignment horizontal="center"/>
    </xf>
    <xf borderId="34" fillId="8" fontId="2" numFmtId="1" xfId="0" applyAlignment="1" applyBorder="1" applyFont="1" applyNumberFormat="1">
      <alignment horizontal="center" shrinkToFit="0" vertical="center" wrapText="1"/>
    </xf>
    <xf borderId="38" fillId="8" fontId="2" numFmtId="1" xfId="0" applyAlignment="1" applyBorder="1" applyFont="1" applyNumberFormat="1">
      <alignment horizontal="right" shrinkToFit="0" vertical="center" wrapText="1"/>
    </xf>
    <xf borderId="39" fillId="0" fontId="8" numFmtId="0" xfId="0" applyBorder="1" applyFont="1"/>
    <xf borderId="4" fillId="3" fontId="1" numFmtId="0" xfId="0" applyAlignment="1" applyBorder="1" applyFont="1">
      <alignment horizontal="right" vertical="center"/>
    </xf>
    <xf borderId="31" fillId="7" fontId="25" numFmtId="164" xfId="0" applyAlignment="1" applyBorder="1" applyFont="1" applyNumberFormat="1">
      <alignment horizontal="right"/>
    </xf>
    <xf borderId="25" fillId="7" fontId="25" numFmtId="171" xfId="0" applyBorder="1" applyFont="1" applyNumberFormat="1"/>
    <xf borderId="4" fillId="3" fontId="1" numFmtId="0" xfId="0" applyAlignment="1" applyBorder="1" applyFont="1">
      <alignment horizontal="center" vertical="center"/>
    </xf>
    <xf borderId="1" fillId="0" fontId="1" numFmtId="164" xfId="0" applyAlignment="1" applyBorder="1" applyFont="1" applyNumberFormat="1">
      <alignment horizontal="right"/>
    </xf>
    <xf borderId="0" fillId="0" fontId="1" numFmtId="0" xfId="0" applyAlignment="1" applyFont="1">
      <alignment horizontal="right"/>
    </xf>
    <xf borderId="0" fillId="0" fontId="6" numFmtId="0" xfId="0" applyAlignment="1" applyFont="1">
      <alignment horizontal="right"/>
    </xf>
    <xf borderId="4" fillId="0" fontId="1" numFmtId="2" xfId="0" applyAlignment="1" applyBorder="1" applyFont="1" applyNumberFormat="1">
      <alignment horizontal="center"/>
    </xf>
    <xf borderId="4" fillId="0" fontId="2" numFmtId="0" xfId="0" applyAlignment="1" applyBorder="1" applyFont="1">
      <alignment horizontal="center" shrinkToFit="0" vertical="center" wrapText="1"/>
    </xf>
    <xf borderId="4" fillId="0" fontId="1" numFmtId="0" xfId="0" applyAlignment="1" applyBorder="1" applyFont="1">
      <alignment horizontal="center" shrinkToFit="0" vertical="center" wrapText="1"/>
    </xf>
    <xf borderId="4" fillId="11" fontId="1" numFmtId="0" xfId="0" applyAlignment="1" applyBorder="1" applyFont="1">
      <alignment vertical="center"/>
    </xf>
    <xf borderId="4" fillId="11" fontId="1" numFmtId="10" xfId="0" applyAlignment="1" applyBorder="1" applyFont="1" applyNumberFormat="1">
      <alignment horizontal="center"/>
    </xf>
    <xf borderId="4" fillId="8" fontId="2" numFmtId="0" xfId="0" applyBorder="1" applyFont="1"/>
    <xf borderId="4" fillId="8" fontId="2" numFmtId="0" xfId="0" applyAlignment="1" applyBorder="1" applyFont="1">
      <alignment horizontal="left" shrinkToFit="0" vertical="center" wrapText="1"/>
    </xf>
    <xf borderId="4" fillId="8" fontId="1" numFmtId="0" xfId="0" applyAlignment="1" applyBorder="1" applyFont="1">
      <alignment horizontal="center"/>
    </xf>
    <xf borderId="4" fillId="8" fontId="1" numFmtId="0" xfId="0" applyBorder="1" applyFont="1"/>
    <xf borderId="4" fillId="8" fontId="2" numFmtId="49" xfId="0" applyAlignment="1" applyBorder="1" applyFont="1" applyNumberFormat="1">
      <alignment horizontal="left" shrinkToFit="0" vertical="center" wrapText="1"/>
    </xf>
    <xf borderId="4" fillId="8" fontId="2" numFmtId="0" xfId="0" applyAlignment="1" applyBorder="1" applyFont="1">
      <alignment shrinkToFit="0" vertical="center" wrapText="1"/>
    </xf>
    <xf borderId="4" fillId="8" fontId="2" numFmtId="0" xfId="0" applyAlignment="1" applyBorder="1" applyFont="1">
      <alignment horizontal="center" shrinkToFit="0" vertical="center" wrapText="1"/>
    </xf>
    <xf borderId="4" fillId="3" fontId="1" numFmtId="3" xfId="0" applyAlignment="1" applyBorder="1" applyFont="1" applyNumberFormat="1">
      <alignment horizontal="center" vertical="center"/>
    </xf>
    <xf borderId="4" fillId="3" fontId="1" numFmtId="4" xfId="0" applyAlignment="1" applyBorder="1" applyFont="1" applyNumberFormat="1">
      <alignment horizontal="center" vertical="center"/>
    </xf>
    <xf borderId="25" fillId="7" fontId="25" numFmtId="0" xfId="0" applyAlignment="1" applyBorder="1" applyFont="1">
      <alignment shrinkToFit="0" vertical="center" wrapText="1"/>
    </xf>
    <xf borderId="0" fillId="0" fontId="26" numFmtId="0" xfId="0" applyFont="1"/>
    <xf borderId="4" fillId="8" fontId="2" numFmtId="0" xfId="0" applyAlignment="1" applyBorder="1" applyFont="1">
      <alignment vertical="center"/>
    </xf>
    <xf borderId="4" fillId="8" fontId="1" numFmtId="0" xfId="0" applyAlignment="1" applyBorder="1" applyFont="1">
      <alignment horizontal="left" vertical="center"/>
    </xf>
    <xf borderId="4" fillId="3" fontId="1" numFmtId="3" xfId="0" applyAlignment="1" applyBorder="1" applyFont="1" applyNumberFormat="1">
      <alignment horizontal="right" vertical="center"/>
    </xf>
    <xf borderId="4" fillId="3" fontId="1" numFmtId="4" xfId="0" applyAlignment="1" applyBorder="1" applyFont="1" applyNumberFormat="1">
      <alignment horizontal="right" vertical="center"/>
    </xf>
    <xf borderId="25" fillId="7" fontId="25" numFmtId="3" xfId="0" applyAlignment="1" applyBorder="1" applyFont="1" applyNumberFormat="1">
      <alignment horizontal="right"/>
    </xf>
    <xf borderId="4" fillId="8" fontId="27" numFmtId="1" xfId="0" applyBorder="1" applyFont="1" applyNumberFormat="1"/>
    <xf borderId="4" fillId="8" fontId="2" numFmtId="0" xfId="0" applyAlignment="1" applyBorder="1" applyFont="1">
      <alignment horizontal="center" vertical="center"/>
    </xf>
    <xf borderId="4" fillId="3" fontId="1" numFmtId="9" xfId="0" applyAlignment="1" applyBorder="1" applyFont="1" applyNumberFormat="1">
      <alignment horizontal="center"/>
    </xf>
    <xf borderId="25" fillId="7" fontId="25" numFmtId="0" xfId="0" applyAlignment="1" applyBorder="1" applyFont="1">
      <alignment shrinkToFit="0" wrapText="1"/>
    </xf>
    <xf borderId="25" fillId="7" fontId="25" numFmtId="37" xfId="0" applyAlignment="1" applyBorder="1" applyFont="1" applyNumberFormat="1">
      <alignment horizontal="right"/>
    </xf>
    <xf borderId="25" fillId="7" fontId="25" numFmtId="39" xfId="0" applyAlignment="1" applyBorder="1" applyFont="1" applyNumberFormat="1">
      <alignment horizontal="right"/>
    </xf>
    <xf borderId="4" fillId="8" fontId="2" numFmtId="0" xfId="0" applyAlignment="1" applyBorder="1" applyFont="1">
      <alignment horizontal="right" shrinkToFit="0" vertical="center" wrapText="1"/>
    </xf>
    <xf borderId="8" fillId="8" fontId="1" numFmtId="0" xfId="0" applyAlignment="1" applyBorder="1" applyFont="1">
      <alignment horizontal="center"/>
    </xf>
    <xf borderId="40" fillId="0" fontId="8" numFmtId="0" xfId="0" applyBorder="1" applyFont="1"/>
    <xf borderId="41" fillId="0" fontId="8" numFmtId="0" xfId="0" applyBorder="1" applyFont="1"/>
    <xf borderId="4" fillId="8" fontId="1" numFmtId="0" xfId="0" applyAlignment="1" applyBorder="1" applyFont="1">
      <alignment horizontal="center" vertical="center"/>
    </xf>
    <xf borderId="4" fillId="8" fontId="1" numFmtId="1" xfId="0" applyBorder="1" applyFont="1" applyNumberFormat="1"/>
    <xf borderId="4" fillId="3" fontId="1" numFmtId="3" xfId="0" applyAlignment="1" applyBorder="1" applyFont="1" applyNumberFormat="1">
      <alignment horizontal="center"/>
    </xf>
    <xf borderId="4" fillId="3" fontId="1" numFmtId="39" xfId="0" applyAlignment="1" applyBorder="1" applyFont="1" applyNumberFormat="1">
      <alignment horizontal="right" shrinkToFit="0" vertical="center" wrapText="1"/>
    </xf>
    <xf borderId="4" fillId="3" fontId="1" numFmtId="164" xfId="0" applyAlignment="1" applyBorder="1" applyFont="1" applyNumberFormat="1">
      <alignment horizontal="right" vertical="center"/>
    </xf>
    <xf borderId="4" fillId="3" fontId="1" numFmtId="37" xfId="0" applyAlignment="1" applyBorder="1" applyFont="1" applyNumberFormat="1">
      <alignment horizontal="right" vertical="center"/>
    </xf>
    <xf borderId="4" fillId="3" fontId="1" numFmtId="173" xfId="0" applyAlignment="1" applyBorder="1" applyFont="1" applyNumberFormat="1">
      <alignment horizontal="right" vertical="center"/>
    </xf>
    <xf borderId="0" fillId="0" fontId="1" numFmtId="164" xfId="0" applyAlignment="1" applyFont="1" applyNumberFormat="1">
      <alignment horizontal="right"/>
    </xf>
    <xf borderId="25" fillId="7" fontId="25" numFmtId="3" xfId="0" applyAlignment="1" applyBorder="1" applyFont="1" applyNumberFormat="1">
      <alignment horizontal="right" vertical="center"/>
    </xf>
    <xf borderId="25" fillId="7" fontId="25" numFmtId="4" xfId="0" applyAlignment="1" applyBorder="1" applyFont="1" applyNumberFormat="1">
      <alignment horizontal="right" vertical="center"/>
    </xf>
    <xf borderId="4" fillId="8" fontId="2" numFmtId="1" xfId="0" applyAlignment="1" applyBorder="1" applyFont="1" applyNumberFormat="1">
      <alignment horizontal="center" shrinkToFit="0" vertical="center" wrapText="1"/>
    </xf>
    <xf borderId="4" fillId="8" fontId="2" numFmtId="1" xfId="0" applyAlignment="1" applyBorder="1" applyFont="1" applyNumberFormat="1">
      <alignment vertical="center"/>
    </xf>
    <xf borderId="1" fillId="8" fontId="2" numFmtId="0" xfId="0" applyAlignment="1" applyBorder="1" applyFont="1">
      <alignment horizontal="left" shrinkToFit="0" vertical="center" wrapText="1"/>
    </xf>
    <xf borderId="4" fillId="8" fontId="1" numFmtId="0" xfId="0" applyAlignment="1" applyBorder="1" applyFont="1">
      <alignment horizontal="left" shrinkToFit="0" vertical="center" wrapText="1"/>
    </xf>
    <xf borderId="4" fillId="8" fontId="1" numFmtId="4" xfId="0" applyAlignment="1" applyBorder="1" applyFont="1" applyNumberFormat="1">
      <alignment horizontal="right" shrinkToFit="0" vertical="center" wrapText="1"/>
    </xf>
    <xf borderId="4" fillId="8" fontId="1" numFmtId="3" xfId="0" applyAlignment="1" applyBorder="1" applyFont="1" applyNumberFormat="1">
      <alignment horizontal="right" shrinkToFit="0" vertical="center" wrapText="1"/>
    </xf>
    <xf borderId="4" fillId="14" fontId="2" numFmtId="1" xfId="0" applyAlignment="1" applyBorder="1" applyFill="1" applyFont="1" applyNumberFormat="1">
      <alignment horizontal="center"/>
    </xf>
    <xf borderId="4" fillId="14" fontId="2" numFmtId="0" xfId="0" applyAlignment="1" applyBorder="1" applyFont="1">
      <alignment horizontal="left" shrinkToFit="0" vertical="center" wrapText="1"/>
    </xf>
    <xf borderId="4" fillId="14" fontId="2" numFmtId="39" xfId="0" applyAlignment="1" applyBorder="1" applyFont="1" applyNumberFormat="1">
      <alignment horizontal="right" vertical="center"/>
    </xf>
    <xf borderId="4" fillId="8" fontId="1" numFmtId="37" xfId="0" applyAlignment="1" applyBorder="1" applyFont="1" applyNumberFormat="1">
      <alignment horizontal="right" shrinkToFit="0" vertical="center" wrapText="1"/>
    </xf>
    <xf borderId="4" fillId="8" fontId="1" numFmtId="39" xfId="0" applyAlignment="1" applyBorder="1" applyFont="1" applyNumberFormat="1">
      <alignment horizontal="right" vertical="center"/>
    </xf>
    <xf borderId="4" fillId="8" fontId="1" numFmtId="0" xfId="0" applyAlignment="1" applyBorder="1" applyFont="1">
      <alignment horizontal="left" vertical="top"/>
    </xf>
    <xf borderId="4" fillId="14" fontId="1" numFmtId="1" xfId="0" applyAlignment="1" applyBorder="1" applyFont="1" applyNumberFormat="1">
      <alignment horizontal="center"/>
    </xf>
    <xf borderId="4" fillId="14" fontId="2" numFmtId="3" xfId="0" applyAlignment="1" applyBorder="1" applyFont="1" applyNumberFormat="1">
      <alignment horizontal="right"/>
    </xf>
    <xf borderId="25" fillId="7" fontId="25" numFmtId="39" xfId="0" applyAlignment="1" applyBorder="1" applyFont="1" applyNumberFormat="1">
      <alignment horizontal="right" vertical="center"/>
    </xf>
    <xf borderId="1" fillId="2" fontId="28" numFmtId="0" xfId="0" applyAlignment="1" applyBorder="1" applyFont="1">
      <alignment horizontal="center" shrinkToFit="0" vertical="center" wrapText="1"/>
    </xf>
    <xf borderId="4" fillId="2" fontId="28" numFmtId="49" xfId="0" applyAlignment="1" applyBorder="1" applyFont="1" applyNumberFormat="1">
      <alignment horizontal="left" vertical="center"/>
    </xf>
    <xf borderId="1" fillId="2" fontId="28" numFmtId="1" xfId="0" applyAlignment="1" applyBorder="1" applyFont="1" applyNumberFormat="1">
      <alignment horizontal="center"/>
    </xf>
    <xf borderId="24" fillId="8" fontId="2" numFmtId="0" xfId="0" applyAlignment="1" applyBorder="1" applyFont="1">
      <alignment horizontal="left" vertical="center"/>
    </xf>
    <xf borderId="37" fillId="8" fontId="2" numFmtId="0" xfId="0" applyAlignment="1" applyBorder="1" applyFont="1">
      <alignment horizontal="left" shrinkToFit="0" vertical="center" wrapText="1"/>
    </xf>
    <xf borderId="4" fillId="8" fontId="1" numFmtId="3" xfId="0" applyAlignment="1" applyBorder="1" applyFont="1" applyNumberFormat="1">
      <alignment horizontal="right" shrinkToFit="0" wrapText="1"/>
    </xf>
    <xf borderId="0" fillId="0" fontId="1" numFmtId="3" xfId="0" applyFont="1" applyNumberFormat="1"/>
    <xf borderId="6" fillId="9" fontId="29" numFmtId="0" xfId="0" applyBorder="1" applyFont="1"/>
    <xf borderId="6" fillId="10" fontId="29" numFmtId="0" xfId="0" applyBorder="1" applyFont="1"/>
    <xf borderId="6" fillId="10" fontId="29" numFmtId="10" xfId="0" applyBorder="1" applyFont="1" applyNumberFormat="1"/>
    <xf borderId="4" fillId="8" fontId="1" numFmtId="4" xfId="0" applyAlignment="1" applyBorder="1" applyFont="1" applyNumberFormat="1">
      <alignment horizontal="right" shrinkToFit="0" wrapText="1"/>
    </xf>
    <xf borderId="6" fillId="10" fontId="29" numFmtId="164" xfId="0" applyBorder="1" applyFont="1" applyNumberFormat="1"/>
    <xf borderId="4" fillId="14" fontId="2" numFmtId="0" xfId="0" applyAlignment="1" applyBorder="1" applyFont="1">
      <alignment horizontal="left" vertical="center"/>
    </xf>
    <xf borderId="4" fillId="14" fontId="2" numFmtId="37" xfId="0" applyAlignment="1" applyBorder="1" applyFont="1" applyNumberFormat="1">
      <alignment horizontal="right" vertical="center"/>
    </xf>
    <xf borderId="4" fillId="14" fontId="2" numFmtId="164" xfId="0" applyAlignment="1" applyBorder="1" applyFont="1" applyNumberFormat="1">
      <alignment horizontal="right"/>
    </xf>
    <xf borderId="4" fillId="8" fontId="1" numFmtId="37" xfId="0" applyAlignment="1" applyBorder="1" applyFont="1" applyNumberFormat="1">
      <alignment horizontal="right" vertical="center"/>
    </xf>
    <xf borderId="0" fillId="0" fontId="6" numFmtId="0" xfId="0" applyFont="1"/>
    <xf borderId="0" fillId="0" fontId="6" numFmtId="39" xfId="0" applyFont="1" applyNumberFormat="1"/>
    <xf borderId="0" fillId="0" fontId="6" numFmtId="174" xfId="0" applyFont="1" applyNumberFormat="1"/>
    <xf borderId="0" fillId="0" fontId="6" numFmtId="175" xfId="0" applyFont="1" applyNumberFormat="1"/>
    <xf borderId="6" fillId="15" fontId="6" numFmtId="0" xfId="0" applyBorder="1" applyFill="1" applyFont="1"/>
    <xf borderId="0" fillId="0" fontId="6" numFmtId="176" xfId="0" applyFont="1" applyNumberFormat="1"/>
    <xf borderId="4" fillId="0" fontId="30" numFmtId="1" xfId="0" applyAlignment="1" applyBorder="1" applyFont="1" applyNumberFormat="1">
      <alignment horizontal="center"/>
    </xf>
    <xf borderId="4" fillId="8" fontId="1" numFmtId="49" xfId="0" applyAlignment="1" applyBorder="1" applyFont="1" applyNumberFormat="1">
      <alignment horizontal="left" shrinkToFit="0" vertical="center" wrapText="1"/>
    </xf>
    <xf borderId="1" fillId="0" fontId="2" numFmtId="0" xfId="0" applyAlignment="1" applyBorder="1" applyFont="1">
      <alignment horizontal="left"/>
    </xf>
    <xf borderId="4" fillId="8" fontId="1" numFmtId="2" xfId="0" applyAlignment="1" applyBorder="1" applyFont="1" applyNumberFormat="1">
      <alignment horizontal="right" shrinkToFit="0" wrapText="1"/>
    </xf>
    <xf borderId="4" fillId="8" fontId="1" numFmtId="2" xfId="0" applyAlignment="1" applyBorder="1" applyFont="1" applyNumberFormat="1">
      <alignment horizontal="center" vertical="center"/>
    </xf>
    <xf borderId="0" fillId="0" fontId="6" numFmtId="166" xfId="0" applyFont="1" applyNumberFormat="1"/>
    <xf borderId="0" fillId="0" fontId="6" numFmtId="10" xfId="0" applyFont="1" applyNumberFormat="1"/>
    <xf borderId="25" fillId="7" fontId="25" numFmtId="2" xfId="0" applyAlignment="1" applyBorder="1" applyFont="1" applyNumberFormat="1">
      <alignment horizontal="center" shrinkToFit="0" vertical="center" wrapText="1"/>
    </xf>
    <xf borderId="25" fillId="7" fontId="25" numFmtId="2" xfId="0" applyAlignment="1" applyBorder="1" applyFont="1" applyNumberFormat="1">
      <alignment horizontal="center" vertical="center"/>
    </xf>
    <xf borderId="1" fillId="0" fontId="2" numFmtId="2" xfId="0" applyAlignment="1" applyBorder="1" applyFont="1" applyNumberFormat="1">
      <alignment horizontal="left" vertical="top"/>
    </xf>
    <xf borderId="0" fillId="0" fontId="6" numFmtId="9" xfId="0" applyFont="1" applyNumberFormat="1"/>
    <xf borderId="42" fillId="7" fontId="25" numFmtId="2" xfId="0" applyAlignment="1" applyBorder="1" applyFont="1" applyNumberFormat="1">
      <alignment horizontal="center" vertical="center"/>
    </xf>
    <xf borderId="4" fillId="10" fontId="24" numFmtId="0" xfId="0" applyBorder="1" applyFont="1"/>
    <xf borderId="4" fillId="10" fontId="24" numFmtId="171" xfId="0" applyBorder="1" applyFont="1" applyNumberFormat="1"/>
    <xf borderId="4" fillId="10" fontId="24" numFmtId="173" xfId="0" applyAlignment="1" applyBorder="1" applyFont="1" applyNumberFormat="1">
      <alignment horizontal="center" vertical="center"/>
    </xf>
    <xf borderId="4" fillId="10" fontId="24" numFmtId="37" xfId="0" applyAlignment="1" applyBorder="1" applyFont="1" applyNumberFormat="1">
      <alignment horizontal="center" vertical="center"/>
    </xf>
    <xf borderId="0" fillId="0" fontId="6" numFmtId="171" xfId="0" applyFont="1" applyNumberFormat="1"/>
    <xf borderId="4" fillId="10" fontId="24" numFmtId="2" xfId="0" applyAlignment="1" applyBorder="1" applyFont="1" applyNumberFormat="1">
      <alignment horizontal="center" vertical="center"/>
    </xf>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comments2.xml.rels><?xml version="1.0" encoding="UTF-8" standalone="yes"?><Relationships xmlns="http://schemas.openxmlformats.org/package/2006/relationships"><Relationship Id="rId1" Type="http://customschemas.google.com/relationships/workbookmetadata" Target="commentsmeta1"/></Relationships>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11" Type="http://schemas.openxmlformats.org/officeDocument/2006/relationships/worksheet" Target="worksheets/sheet8.xml"/><Relationship Id="rId22" Type="http://customschemas.google.com/relationships/workbookmetadata" Target="metadata"/><Relationship Id="rId10" Type="http://schemas.openxmlformats.org/officeDocument/2006/relationships/worksheet" Target="worksheets/sheet7.xml"/><Relationship Id="rId21" Type="http://schemas.openxmlformats.org/officeDocument/2006/relationships/worksheet" Target="worksheets/sheet18.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1123950</xdr:colOff>
      <xdr:row>0</xdr:row>
      <xdr:rowOff>114300</xdr:rowOff>
    </xdr:from>
    <xdr:ext cx="2447925" cy="361950"/>
    <xdr:sp>
      <xdr:nvSpPr>
        <xdr:cNvPr id="10" name="Shape 10"/>
        <xdr:cNvSpPr/>
      </xdr:nvSpPr>
      <xdr:spPr>
        <a:xfrm>
          <a:off x="4126800" y="3603788"/>
          <a:ext cx="2438400" cy="352425"/>
        </a:xfrm>
        <a:prstGeom prst="rect">
          <a:avLst/>
        </a:prstGeom>
        <a:solidFill>
          <a:srgbClr val="FFFF99"/>
        </a:solidFill>
        <a:ln>
          <a:noFill/>
        </a:ln>
      </xdr:spPr>
      <xdr:txBody>
        <a:bodyPr anchorCtr="0" anchor="t" bIns="0" lIns="36575" spcFirstLastPara="1" rIns="0" wrap="square" tIns="27425">
          <a:noAutofit/>
        </a:bodyPr>
        <a:lstStyle/>
        <a:p>
          <a:pPr indent="0" lvl="0" marL="0" rtl="1" algn="l">
            <a:spcBef>
              <a:spcPts val="0"/>
            </a:spcBef>
            <a:spcAft>
              <a:spcPts val="0"/>
            </a:spcAft>
            <a:buNone/>
          </a:pPr>
          <a:r>
            <a:rPr b="1" i="0" lang="en-US" sz="1200" strike="noStrike">
              <a:solidFill>
                <a:srgbClr val="FF0000"/>
              </a:solidFill>
              <a:latin typeface="Arial"/>
              <a:ea typeface="Arial"/>
              <a:cs typeface="Arial"/>
              <a:sym typeface="Arial"/>
            </a:rPr>
            <a:t>Personnel Costs </a:t>
          </a:r>
          <a:endParaRPr sz="1400"/>
        </a:p>
      </xdr:txBody>
    </xdr:sp>
    <xdr:clientData fLocksWithSheet="0"/>
  </xdr:oneCellAnchor>
</xdr:wsD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0</xdr:colOff>
      <xdr:row>0</xdr:row>
      <xdr:rowOff>123825</xdr:rowOff>
    </xdr:from>
    <xdr:ext cx="2133600" cy="352425"/>
    <xdr:sp>
      <xdr:nvSpPr>
        <xdr:cNvPr id="11" name="Shape 11"/>
        <xdr:cNvSpPr/>
      </xdr:nvSpPr>
      <xdr:spPr>
        <a:xfrm>
          <a:off x="4279200" y="3608550"/>
          <a:ext cx="2133600" cy="342900"/>
        </a:xfrm>
        <a:prstGeom prst="rect">
          <a:avLst/>
        </a:prstGeom>
        <a:solidFill>
          <a:srgbClr val="FFFF99"/>
        </a:solidFill>
        <a:ln>
          <a:noFill/>
        </a:ln>
      </xdr:spPr>
      <xdr:txBody>
        <a:bodyPr anchorCtr="0" anchor="ctr" bIns="0" lIns="36575" spcFirstLastPara="1" rIns="0" wrap="square" tIns="27425">
          <a:noAutofit/>
        </a:bodyPr>
        <a:lstStyle/>
        <a:p>
          <a:pPr indent="0" lvl="0" marL="0" rtl="1" algn="ctr">
            <a:spcBef>
              <a:spcPts val="0"/>
            </a:spcBef>
            <a:spcAft>
              <a:spcPts val="0"/>
            </a:spcAft>
            <a:buNone/>
          </a:pPr>
          <a:r>
            <a:rPr b="1" i="0" lang="en-US" sz="1200" strike="noStrike">
              <a:solidFill>
                <a:srgbClr val="FF0000"/>
              </a:solidFill>
              <a:latin typeface="Arial"/>
              <a:ea typeface="Arial"/>
              <a:cs typeface="Arial"/>
              <a:sym typeface="Arial"/>
            </a:rPr>
            <a:t>Transportation</a:t>
          </a:r>
          <a:endParaRPr sz="1400"/>
        </a:p>
      </xdr:txBody>
    </xdr:sp>
    <xdr:clientData fLocksWithSheet="0"/>
  </xdr:oneCellAnchor>
</xdr:wsD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0</xdr:colOff>
      <xdr:row>0</xdr:row>
      <xdr:rowOff>114300</xdr:rowOff>
    </xdr:from>
    <xdr:ext cx="3409950" cy="342900"/>
    <xdr:sp>
      <xdr:nvSpPr>
        <xdr:cNvPr id="12" name="Shape 12"/>
        <xdr:cNvSpPr/>
      </xdr:nvSpPr>
      <xdr:spPr>
        <a:xfrm>
          <a:off x="3641025" y="3613313"/>
          <a:ext cx="3409950" cy="333375"/>
        </a:xfrm>
        <a:prstGeom prst="rect">
          <a:avLst/>
        </a:prstGeom>
        <a:solidFill>
          <a:srgbClr val="FFFF99"/>
        </a:solidFill>
        <a:ln>
          <a:noFill/>
        </a:ln>
      </xdr:spPr>
      <xdr:txBody>
        <a:bodyPr anchorCtr="0" anchor="ctr" bIns="0" lIns="36575" spcFirstLastPara="1" rIns="0" wrap="square" tIns="27425">
          <a:noAutofit/>
        </a:bodyPr>
        <a:lstStyle/>
        <a:p>
          <a:pPr indent="0" lvl="0" marL="0" rtl="1" algn="ctr">
            <a:spcBef>
              <a:spcPts val="0"/>
            </a:spcBef>
            <a:spcAft>
              <a:spcPts val="0"/>
            </a:spcAft>
            <a:buNone/>
          </a:pPr>
          <a:r>
            <a:rPr b="1" i="0" lang="en-US" sz="1200" strike="noStrike">
              <a:solidFill>
                <a:srgbClr val="FF0000"/>
              </a:solidFill>
              <a:latin typeface="Arial"/>
              <a:ea typeface="Arial"/>
              <a:cs typeface="Arial"/>
              <a:sym typeface="Arial"/>
            </a:rPr>
            <a:t>Utilities</a:t>
          </a:r>
          <a:endParaRPr sz="1400"/>
        </a:p>
      </xdr:txBody>
    </xdr:sp>
    <xdr:clientData fLocksWithSheet="0"/>
  </xdr:oneCellAnchor>
</xdr:wsD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0</xdr:colOff>
      <xdr:row>0</xdr:row>
      <xdr:rowOff>114300</xdr:rowOff>
    </xdr:from>
    <xdr:ext cx="3409950" cy="342900"/>
    <xdr:sp>
      <xdr:nvSpPr>
        <xdr:cNvPr id="13" name="Shape 13"/>
        <xdr:cNvSpPr/>
      </xdr:nvSpPr>
      <xdr:spPr>
        <a:xfrm>
          <a:off x="3641025" y="3613313"/>
          <a:ext cx="3409950" cy="333375"/>
        </a:xfrm>
        <a:prstGeom prst="rect">
          <a:avLst/>
        </a:prstGeom>
        <a:solidFill>
          <a:srgbClr val="FFFF99"/>
        </a:solidFill>
        <a:ln>
          <a:noFill/>
        </a:ln>
      </xdr:spPr>
      <xdr:txBody>
        <a:bodyPr anchorCtr="0" anchor="ctr" bIns="0" lIns="36575" spcFirstLastPara="1" rIns="0" wrap="square" tIns="27425">
          <a:noAutofit/>
        </a:bodyPr>
        <a:lstStyle/>
        <a:p>
          <a:pPr indent="0" lvl="0" marL="0" rtl="1" algn="ctr">
            <a:spcBef>
              <a:spcPts val="0"/>
            </a:spcBef>
            <a:spcAft>
              <a:spcPts val="0"/>
            </a:spcAft>
            <a:buNone/>
          </a:pPr>
          <a:r>
            <a:rPr b="1" i="0" lang="en-US" sz="1200" strike="noStrike">
              <a:solidFill>
                <a:srgbClr val="FF0000"/>
              </a:solidFill>
              <a:latin typeface="Arial"/>
              <a:ea typeface="Arial"/>
              <a:cs typeface="Arial"/>
              <a:sym typeface="Arial"/>
            </a:rPr>
            <a:t>Supplies</a:t>
          </a:r>
          <a:endParaRPr sz="1400"/>
        </a:p>
      </xdr:txBody>
    </xdr:sp>
    <xdr:clientData fLocksWithSheet="0"/>
  </xdr:oneCellAnchor>
</xdr:wsD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1047750</xdr:colOff>
      <xdr:row>0</xdr:row>
      <xdr:rowOff>142875</xdr:rowOff>
    </xdr:from>
    <xdr:ext cx="2400300" cy="342900"/>
    <xdr:sp>
      <xdr:nvSpPr>
        <xdr:cNvPr id="14" name="Shape 14"/>
        <xdr:cNvSpPr/>
      </xdr:nvSpPr>
      <xdr:spPr>
        <a:xfrm>
          <a:off x="4150613" y="3613313"/>
          <a:ext cx="2390775" cy="333375"/>
        </a:xfrm>
        <a:prstGeom prst="rect">
          <a:avLst/>
        </a:prstGeom>
        <a:solidFill>
          <a:srgbClr val="FFFF99"/>
        </a:solidFill>
        <a:ln>
          <a:noFill/>
        </a:ln>
      </xdr:spPr>
      <xdr:txBody>
        <a:bodyPr anchorCtr="0" anchor="t" bIns="0" lIns="36575" spcFirstLastPara="1" rIns="0" wrap="square" tIns="27425">
          <a:noAutofit/>
        </a:bodyPr>
        <a:lstStyle/>
        <a:p>
          <a:pPr indent="0" lvl="0" marL="0" rtl="1" algn="ctr">
            <a:spcBef>
              <a:spcPts val="0"/>
            </a:spcBef>
            <a:spcAft>
              <a:spcPts val="0"/>
            </a:spcAft>
            <a:buNone/>
          </a:pPr>
          <a:r>
            <a:rPr b="1" i="0" lang="en-US" sz="1200" strike="noStrike">
              <a:solidFill>
                <a:srgbClr val="FF0000"/>
              </a:solidFill>
              <a:latin typeface="Arial"/>
              <a:ea typeface="Arial"/>
              <a:cs typeface="Arial"/>
              <a:sym typeface="Arial"/>
            </a:rPr>
            <a:t>Training recurrent</a:t>
          </a:r>
          <a:endParaRPr sz="1400"/>
        </a:p>
      </xdr:txBody>
    </xdr:sp>
    <xdr:clientData fLocksWithSheet="0"/>
  </xdr:oneCellAnchor>
</xdr:wsD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0</xdr:colOff>
      <xdr:row>0</xdr:row>
      <xdr:rowOff>123825</xdr:rowOff>
    </xdr:from>
    <xdr:ext cx="3143250" cy="352425"/>
    <xdr:sp>
      <xdr:nvSpPr>
        <xdr:cNvPr id="15" name="Shape 15"/>
        <xdr:cNvSpPr/>
      </xdr:nvSpPr>
      <xdr:spPr>
        <a:xfrm>
          <a:off x="3774375" y="3608550"/>
          <a:ext cx="3143250" cy="342900"/>
        </a:xfrm>
        <a:prstGeom prst="rect">
          <a:avLst/>
        </a:prstGeom>
        <a:solidFill>
          <a:srgbClr val="FFFF99"/>
        </a:solidFill>
        <a:ln>
          <a:noFill/>
        </a:ln>
      </xdr:spPr>
      <xdr:txBody>
        <a:bodyPr anchorCtr="0" anchor="t" bIns="0" lIns="36575" spcFirstLastPara="1" rIns="0" wrap="square" tIns="27425">
          <a:noAutofit/>
        </a:bodyPr>
        <a:lstStyle/>
        <a:p>
          <a:pPr indent="0" lvl="0" marL="0" rtl="1" algn="ctr">
            <a:spcBef>
              <a:spcPts val="0"/>
            </a:spcBef>
            <a:spcAft>
              <a:spcPts val="0"/>
            </a:spcAft>
            <a:buNone/>
          </a:pPr>
          <a:r>
            <a:rPr b="1" i="0" lang="en-US" sz="1200" strike="noStrike">
              <a:solidFill>
                <a:srgbClr val="FF0000"/>
              </a:solidFill>
              <a:latin typeface="Arial"/>
              <a:ea typeface="Arial"/>
              <a:cs typeface="Arial"/>
              <a:sym typeface="Arial"/>
            </a:rPr>
            <a:t>Capital  </a:t>
          </a:r>
          <a:endParaRPr sz="1400"/>
        </a:p>
      </xdr:txBody>
    </xdr:sp>
    <xdr:clientData fLocksWithSheet="0"/>
  </xdr:oneCellAnchor>
</xdr:wsD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0</xdr:colOff>
      <xdr:row>0</xdr:row>
      <xdr:rowOff>123825</xdr:rowOff>
    </xdr:from>
    <xdr:ext cx="2609850" cy="238125"/>
    <xdr:sp>
      <xdr:nvSpPr>
        <xdr:cNvPr id="16" name="Shape 16"/>
        <xdr:cNvSpPr/>
      </xdr:nvSpPr>
      <xdr:spPr>
        <a:xfrm>
          <a:off x="4045838" y="3665700"/>
          <a:ext cx="2600325" cy="228600"/>
        </a:xfrm>
        <a:prstGeom prst="rect">
          <a:avLst/>
        </a:prstGeom>
        <a:solidFill>
          <a:srgbClr val="FFFF99"/>
        </a:solidFill>
        <a:ln>
          <a:noFill/>
        </a:ln>
      </xdr:spPr>
      <xdr:txBody>
        <a:bodyPr anchorCtr="0" anchor="t" bIns="0" lIns="36575" spcFirstLastPara="1" rIns="0" wrap="square" tIns="27425">
          <a:noAutofit/>
        </a:bodyPr>
        <a:lstStyle/>
        <a:p>
          <a:pPr indent="0" lvl="0" marL="0" rtl="1" algn="ctr">
            <a:spcBef>
              <a:spcPts val="0"/>
            </a:spcBef>
            <a:spcAft>
              <a:spcPts val="0"/>
            </a:spcAft>
            <a:buNone/>
          </a:pPr>
          <a:r>
            <a:rPr b="1" i="0" lang="en-US" sz="1200" strike="noStrike">
              <a:solidFill>
                <a:srgbClr val="FF0000"/>
              </a:solidFill>
              <a:latin typeface="Arial"/>
              <a:ea typeface="Arial"/>
              <a:cs typeface="Arial"/>
              <a:sym typeface="Arial"/>
            </a:rPr>
            <a:t>Total Annual</a:t>
          </a:r>
          <a:r>
            <a:rPr b="1" i="0" lang="en-US" sz="1200" strike="noStrike">
              <a:solidFill>
                <a:srgbClr val="FF0000"/>
              </a:solidFill>
              <a:latin typeface="Arial"/>
              <a:ea typeface="Arial"/>
              <a:cs typeface="Arial"/>
              <a:sym typeface="Arial"/>
            </a:rPr>
            <a:t> Linda Kizazi</a:t>
          </a:r>
          <a:r>
            <a:rPr b="1" i="0" lang="en-US" sz="1200" strike="noStrike">
              <a:solidFill>
                <a:srgbClr val="FF0000"/>
              </a:solidFill>
              <a:latin typeface="Arial"/>
              <a:ea typeface="Arial"/>
              <a:cs typeface="Arial"/>
              <a:sym typeface="Arial"/>
            </a:rPr>
            <a:t> Cost </a:t>
          </a:r>
          <a:endParaRPr sz="1400"/>
        </a:p>
      </xdr:txBody>
    </xdr:sp>
    <xdr:clientData fLocksWithSheet="0"/>
  </xdr:oneCellAnchor>
</xdr:wsD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123825</xdr:colOff>
      <xdr:row>0</xdr:row>
      <xdr:rowOff>9525</xdr:rowOff>
    </xdr:from>
    <xdr:ext cx="7962900" cy="285750"/>
    <xdr:sp>
      <xdr:nvSpPr>
        <xdr:cNvPr id="3" name="Shape 3"/>
        <xdr:cNvSpPr/>
      </xdr:nvSpPr>
      <xdr:spPr>
        <a:xfrm>
          <a:off x="1364550" y="3637125"/>
          <a:ext cx="7962900" cy="285750"/>
        </a:xfrm>
        <a:prstGeom prst="rect">
          <a:avLst/>
        </a:prstGeom>
        <a:solidFill>
          <a:srgbClr val="FFFF99"/>
        </a:solidFill>
        <a:ln>
          <a:noFill/>
        </a:ln>
      </xdr:spPr>
      <xdr:txBody>
        <a:bodyPr anchorCtr="0" anchor="t"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Personnel </a:t>
          </a:r>
          <a:endParaRPr sz="1400"/>
        </a:p>
      </xdr:txBody>
    </xdr:sp>
    <xdr:clientData fLocksWithSheet="0"/>
  </xdr:oneCellAnchor>
</xdr:wsD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57150</xdr:colOff>
      <xdr:row>0</xdr:row>
      <xdr:rowOff>19050</xdr:rowOff>
    </xdr:from>
    <xdr:ext cx="5162550" cy="266700"/>
    <xdr:sp>
      <xdr:nvSpPr>
        <xdr:cNvPr id="4" name="Shape 4"/>
        <xdr:cNvSpPr/>
      </xdr:nvSpPr>
      <xdr:spPr>
        <a:xfrm>
          <a:off x="2769488" y="3651413"/>
          <a:ext cx="5153025" cy="257175"/>
        </a:xfrm>
        <a:prstGeom prst="rect">
          <a:avLst/>
        </a:prstGeom>
        <a:solidFill>
          <a:srgbClr val="FFFF99"/>
        </a:solidFill>
        <a:ln>
          <a:noFill/>
        </a:ln>
      </xdr:spPr>
      <xdr:txBody>
        <a:bodyPr anchorCtr="0" anchor="t"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 Utilities</a:t>
          </a:r>
          <a:r>
            <a:rPr b="1" i="0" lang="en-US" sz="1200" strike="noStrike">
              <a:solidFill>
                <a:srgbClr val="000000"/>
              </a:solidFill>
              <a:latin typeface="Arial"/>
              <a:ea typeface="Arial"/>
              <a:cs typeface="Arial"/>
              <a:sym typeface="Arial"/>
            </a:rPr>
            <a:t> &amp; Overheads</a:t>
          </a:r>
          <a:endParaRPr b="1" i="0" sz="1200" strike="noStrike">
            <a:solidFill>
              <a:srgbClr val="000000"/>
            </a:solidFill>
            <a:latin typeface="Arial"/>
            <a:ea typeface="Arial"/>
            <a:cs typeface="Arial"/>
            <a:sym typeface="Arial"/>
          </a:endParaRPr>
        </a:p>
      </xdr:txBody>
    </xdr:sp>
    <xdr:clientData fLocksWithSheet="0"/>
  </xdr:oneCellAnchor>
</xdr:wsD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2628900</xdr:colOff>
      <xdr:row>0</xdr:row>
      <xdr:rowOff>19050</xdr:rowOff>
    </xdr:from>
    <xdr:ext cx="5095875" cy="285750"/>
    <xdr:sp>
      <xdr:nvSpPr>
        <xdr:cNvPr id="5" name="Shape 5"/>
        <xdr:cNvSpPr/>
      </xdr:nvSpPr>
      <xdr:spPr>
        <a:xfrm>
          <a:off x="2802825" y="3637125"/>
          <a:ext cx="5086350" cy="285750"/>
        </a:xfrm>
        <a:prstGeom prst="rect">
          <a:avLst/>
        </a:prstGeom>
        <a:solidFill>
          <a:srgbClr val="FFFF99"/>
        </a:solidFill>
        <a:ln>
          <a:noFill/>
        </a:ln>
      </xdr:spPr>
      <xdr:txBody>
        <a:bodyPr anchorCtr="0" anchor="ctr"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supplies</a:t>
          </a:r>
          <a:endParaRPr sz="1400"/>
        </a:p>
      </xdr:txBody>
    </xdr:sp>
    <xdr:clientData fLocksWithSheet="0"/>
  </xdr:oneCellAnchor>
</xdr:wsD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2867025</xdr:colOff>
      <xdr:row>0</xdr:row>
      <xdr:rowOff>19050</xdr:rowOff>
    </xdr:from>
    <xdr:ext cx="5953125" cy="333375"/>
    <xdr:sp>
      <xdr:nvSpPr>
        <xdr:cNvPr id="6" name="Shape 6"/>
        <xdr:cNvSpPr/>
      </xdr:nvSpPr>
      <xdr:spPr>
        <a:xfrm>
          <a:off x="2374200" y="3618075"/>
          <a:ext cx="5943600" cy="323850"/>
        </a:xfrm>
        <a:prstGeom prst="rect">
          <a:avLst/>
        </a:prstGeom>
        <a:solidFill>
          <a:srgbClr val="FFFF99"/>
        </a:solidFill>
        <a:ln>
          <a:noFill/>
        </a:ln>
      </xdr:spPr>
      <xdr:txBody>
        <a:bodyPr anchorCtr="0" anchor="t"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Transport </a:t>
          </a:r>
          <a:endParaRPr sz="1400"/>
        </a:p>
      </xdr:txBody>
    </xdr:sp>
    <xdr:clientData fLocksWithSheet="0"/>
  </xdr:oneCellAnchor>
</xdr:wsD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9525</xdr:colOff>
      <xdr:row>0</xdr:row>
      <xdr:rowOff>0</xdr:rowOff>
    </xdr:from>
    <xdr:ext cx="14287500" cy="285750"/>
    <xdr:sp>
      <xdr:nvSpPr>
        <xdr:cNvPr id="7" name="Shape 7"/>
        <xdr:cNvSpPr/>
      </xdr:nvSpPr>
      <xdr:spPr>
        <a:xfrm>
          <a:off x="0" y="3637125"/>
          <a:ext cx="10692000" cy="285750"/>
        </a:xfrm>
        <a:prstGeom prst="rect">
          <a:avLst/>
        </a:prstGeom>
        <a:solidFill>
          <a:srgbClr val="FFFF99"/>
        </a:solidFill>
        <a:ln>
          <a:noFill/>
        </a:ln>
      </xdr:spPr>
      <xdr:txBody>
        <a:bodyPr anchorCtr="0" anchor="ctr"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Capital items</a:t>
          </a:r>
          <a:endParaRPr sz="1400"/>
        </a:p>
      </xdr:txBody>
    </xdr:sp>
    <xdr:clientData fLocksWithSheet="0"/>
  </xdr:oneCellAnchor>
</xdr:wsD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180975</xdr:colOff>
      <xdr:row>0</xdr:row>
      <xdr:rowOff>19050</xdr:rowOff>
    </xdr:from>
    <xdr:ext cx="11115675" cy="285750"/>
    <xdr:sp>
      <xdr:nvSpPr>
        <xdr:cNvPr id="8" name="Shape 8"/>
        <xdr:cNvSpPr/>
      </xdr:nvSpPr>
      <xdr:spPr>
        <a:xfrm>
          <a:off x="0" y="3637125"/>
          <a:ext cx="10692000" cy="285750"/>
        </a:xfrm>
        <a:prstGeom prst="rect">
          <a:avLst/>
        </a:prstGeom>
        <a:solidFill>
          <a:srgbClr val="FFFF99"/>
        </a:solidFill>
        <a:ln>
          <a:noFill/>
        </a:ln>
      </xdr:spPr>
      <xdr:txBody>
        <a:bodyPr anchorCtr="0" anchor="t"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Training</a:t>
          </a:r>
          <a:endParaRPr b="1" i="0" sz="1200" strike="noStrike">
            <a:solidFill>
              <a:srgbClr val="000000"/>
            </a:solidFill>
            <a:latin typeface="Arial"/>
            <a:ea typeface="Arial"/>
            <a:cs typeface="Arial"/>
            <a:sym typeface="Arial"/>
          </a:endParaRPr>
        </a:p>
      </xdr:txBody>
    </xdr:sp>
    <xdr:clientData fLocksWithSheet="0"/>
  </xdr:oneCellAnchor>
  <xdr:oneCellAnchor>
    <xdr:from>
      <xdr:col>1</xdr:col>
      <xdr:colOff>209550</xdr:colOff>
      <xdr:row>0</xdr:row>
      <xdr:rowOff>19050</xdr:rowOff>
    </xdr:from>
    <xdr:ext cx="11087100" cy="285750"/>
    <xdr:sp>
      <xdr:nvSpPr>
        <xdr:cNvPr id="9" name="Shape 9"/>
        <xdr:cNvSpPr/>
      </xdr:nvSpPr>
      <xdr:spPr>
        <a:xfrm>
          <a:off x="0" y="3637125"/>
          <a:ext cx="10692000" cy="285750"/>
        </a:xfrm>
        <a:prstGeom prst="rect">
          <a:avLst/>
        </a:prstGeom>
        <a:solidFill>
          <a:srgbClr val="FFFF99"/>
        </a:solidFill>
        <a:ln>
          <a:noFill/>
        </a:ln>
      </xdr:spPr>
      <xdr:txBody>
        <a:bodyPr anchorCtr="0" anchor="t" bIns="0" lIns="36575" spcFirstLastPara="1" rIns="36575" wrap="square" tIns="27425">
          <a:noAutofit/>
        </a:bodyPr>
        <a:lstStyle/>
        <a:p>
          <a:pPr indent="0" lvl="0" marL="0" rtl="1" algn="ctr">
            <a:spcBef>
              <a:spcPts val="0"/>
            </a:spcBef>
            <a:spcAft>
              <a:spcPts val="0"/>
            </a:spcAft>
            <a:buNone/>
          </a:pPr>
          <a:r>
            <a:rPr b="1" i="0" lang="en-US" sz="1200" strike="noStrike">
              <a:solidFill>
                <a:srgbClr val="000000"/>
              </a:solidFill>
              <a:latin typeface="Arial"/>
              <a:ea typeface="Arial"/>
              <a:cs typeface="Arial"/>
              <a:sym typeface="Arial"/>
            </a:rPr>
            <a:t>Training/Meeting</a:t>
          </a:r>
          <a:endParaRPr b="1" i="0" sz="1200" strike="noStrike">
            <a:solidFill>
              <a:srgbClr val="000000"/>
            </a:solidFill>
            <a:latin typeface="Arial"/>
            <a:ea typeface="Arial"/>
            <a:cs typeface="Arial"/>
            <a:sym typeface="Arial"/>
          </a:endParaRPr>
        </a:p>
      </xdr:txBody>
    </xdr:sp>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6.xml"/><Relationship Id="rId3" Type="http://schemas.openxmlformats.org/officeDocument/2006/relationships/vmlDrawing" Target="../drawings/vmlDrawing1.vml"/></Relationships>
</file>

<file path=xl/worksheets/_rels/sheet7.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7.xml"/><Relationship Id="rId3" Type="http://schemas.openxmlformats.org/officeDocument/2006/relationships/vmlDrawing" Target="../drawings/vmlDrawing2.v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18.57"/>
    <col customWidth="1" min="3" max="3" width="61.57"/>
    <col customWidth="1" min="4" max="26" width="8.71"/>
  </cols>
  <sheetData>
    <row r="1" ht="14.25" customHeight="1">
      <c r="A1" s="1"/>
      <c r="B1" s="2" t="s">
        <v>0</v>
      </c>
      <c r="C1" s="2" t="s">
        <v>1</v>
      </c>
    </row>
    <row r="2" ht="14.25" customHeight="1">
      <c r="A2" s="1">
        <v>1.0</v>
      </c>
      <c r="B2" s="2" t="s">
        <v>2</v>
      </c>
      <c r="C2" s="3" t="s">
        <v>3</v>
      </c>
    </row>
    <row r="3" ht="14.25" customHeight="1">
      <c r="A3" s="1">
        <v>2.0</v>
      </c>
      <c r="B3" s="2" t="s">
        <v>4</v>
      </c>
      <c r="C3" s="3" t="s">
        <v>5</v>
      </c>
    </row>
    <row r="4" ht="14.25" customHeight="1">
      <c r="A4" s="1">
        <v>3.0</v>
      </c>
      <c r="B4" s="2" t="s">
        <v>6</v>
      </c>
      <c r="C4" s="3" t="s">
        <v>7</v>
      </c>
    </row>
    <row r="5" ht="14.25" customHeight="1">
      <c r="A5" s="1">
        <v>4.0</v>
      </c>
      <c r="B5" s="4" t="s">
        <v>8</v>
      </c>
      <c r="C5" s="5" t="s">
        <v>9</v>
      </c>
    </row>
    <row r="6" ht="14.25" customHeight="1">
      <c r="A6" s="1">
        <v>5.0</v>
      </c>
      <c r="B6" s="4" t="s">
        <v>10</v>
      </c>
      <c r="C6" s="5" t="s">
        <v>11</v>
      </c>
    </row>
    <row r="7" ht="14.25" customHeight="1">
      <c r="A7" s="1">
        <v>6.0</v>
      </c>
      <c r="B7" s="4" t="s">
        <v>12</v>
      </c>
      <c r="C7" s="5" t="s">
        <v>13</v>
      </c>
    </row>
    <row r="8" ht="14.25" customHeight="1">
      <c r="A8" s="1">
        <v>7.0</v>
      </c>
      <c r="B8" s="4" t="s">
        <v>14</v>
      </c>
      <c r="C8" s="5" t="s">
        <v>15</v>
      </c>
    </row>
    <row r="9" ht="14.25" customHeight="1">
      <c r="A9" s="1">
        <v>8.0</v>
      </c>
      <c r="B9" s="4" t="s">
        <v>16</v>
      </c>
      <c r="C9" s="5" t="s">
        <v>17</v>
      </c>
    </row>
    <row r="10" ht="14.25" customHeight="1">
      <c r="A10" s="1">
        <v>9.0</v>
      </c>
      <c r="B10" s="4" t="s">
        <v>18</v>
      </c>
      <c r="C10" s="5" t="s">
        <v>19</v>
      </c>
    </row>
    <row r="11" ht="14.25" customHeight="1">
      <c r="B11" s="4"/>
      <c r="C11" s="5"/>
    </row>
    <row r="12" ht="14.25" customHeight="1">
      <c r="B12" s="6"/>
      <c r="C12" s="7"/>
    </row>
    <row r="13" ht="14.25" customHeight="1">
      <c r="B13" s="6"/>
      <c r="C13" s="7"/>
    </row>
    <row r="14" ht="14.25" customHeight="1">
      <c r="B14" s="6"/>
      <c r="C14" s="7"/>
    </row>
    <row r="15" ht="14.25" customHeight="1">
      <c r="B15" s="6"/>
      <c r="C15" s="7"/>
    </row>
    <row r="16" ht="14.25" customHeight="1">
      <c r="B16" s="6"/>
      <c r="C16" s="7"/>
    </row>
    <row r="17" ht="14.25" customHeight="1">
      <c r="B17" s="6"/>
      <c r="C17" s="7"/>
    </row>
    <row r="18" ht="14.25" customHeight="1">
      <c r="B18" s="6"/>
      <c r="C18" s="7"/>
    </row>
    <row r="19" ht="14.25" customHeight="1">
      <c r="B19" s="6"/>
      <c r="C19" s="7"/>
    </row>
    <row r="20" ht="14.25" customHeight="1">
      <c r="B20" s="6"/>
      <c r="C20" s="7"/>
    </row>
    <row r="21" ht="14.25" customHeight="1">
      <c r="B21" s="6"/>
      <c r="C21" s="7"/>
    </row>
    <row r="22" ht="14.25" customHeight="1">
      <c r="B22" s="6"/>
      <c r="C22" s="7"/>
    </row>
    <row r="23" ht="14.25" customHeight="1">
      <c r="B23" s="6"/>
      <c r="C23" s="7"/>
    </row>
    <row r="24" ht="14.25" customHeight="1">
      <c r="B24" s="6"/>
      <c r="C24" s="7"/>
    </row>
    <row r="25" ht="14.25" customHeight="1">
      <c r="B25" s="6"/>
      <c r="C25" s="7"/>
    </row>
    <row r="26" ht="14.25" customHeight="1">
      <c r="B26" s="6"/>
      <c r="C26" s="7"/>
    </row>
    <row r="27" ht="14.25" customHeight="1">
      <c r="B27" s="6"/>
      <c r="C27" s="7"/>
    </row>
    <row r="28" ht="14.25" customHeight="1">
      <c r="B28" s="6"/>
      <c r="C28" s="7"/>
    </row>
    <row r="29" ht="14.25" customHeight="1">
      <c r="B29" s="6"/>
      <c r="C29" s="7"/>
    </row>
    <row r="30" ht="14.25" customHeight="1">
      <c r="B30" s="6"/>
      <c r="C30" s="7"/>
    </row>
    <row r="31" ht="14.25" customHeight="1">
      <c r="B31" s="6"/>
      <c r="C31" s="7"/>
    </row>
    <row r="32" ht="14.25" customHeight="1">
      <c r="B32" s="6"/>
      <c r="C32" s="7"/>
    </row>
    <row r="33" ht="14.25" customHeight="1">
      <c r="B33" s="6"/>
      <c r="C33" s="7"/>
    </row>
    <row r="34" ht="14.25" customHeight="1">
      <c r="B34" s="6"/>
      <c r="C34" s="7"/>
    </row>
    <row r="35" ht="14.25" customHeight="1">
      <c r="B35" s="6"/>
      <c r="C35" s="7"/>
    </row>
    <row r="36" ht="14.25" customHeight="1">
      <c r="B36" s="6"/>
      <c r="C36" s="7"/>
    </row>
    <row r="37" ht="14.25" customHeight="1">
      <c r="B37" s="6"/>
      <c r="C37" s="7"/>
    </row>
    <row r="38" ht="14.25" customHeight="1">
      <c r="B38" s="6"/>
      <c r="C38" s="7"/>
    </row>
    <row r="39" ht="14.25" customHeight="1">
      <c r="B39" s="6"/>
      <c r="C39" s="7"/>
    </row>
    <row r="40" ht="14.25" customHeight="1">
      <c r="B40" s="6"/>
      <c r="C40" s="7"/>
    </row>
    <row r="41" ht="14.25" customHeight="1">
      <c r="B41" s="6"/>
      <c r="C41" s="7"/>
    </row>
    <row r="42" ht="14.25" customHeight="1">
      <c r="B42" s="6"/>
      <c r="C42" s="7"/>
    </row>
    <row r="43" ht="14.25" customHeight="1">
      <c r="B43" s="6"/>
      <c r="C43" s="7"/>
    </row>
    <row r="44" ht="14.25" customHeight="1">
      <c r="B44" s="6"/>
      <c r="C44" s="7"/>
    </row>
    <row r="45" ht="14.25" customHeight="1">
      <c r="B45" s="6"/>
      <c r="C45" s="7"/>
    </row>
    <row r="46" ht="14.25" customHeight="1">
      <c r="B46" s="6"/>
      <c r="C46" s="7"/>
    </row>
    <row r="47" ht="14.25" customHeight="1">
      <c r="B47" s="6"/>
      <c r="C47" s="7"/>
    </row>
    <row r="48" ht="14.25" customHeight="1">
      <c r="B48" s="6"/>
      <c r="C48" s="7"/>
    </row>
    <row r="49" ht="14.25" customHeight="1">
      <c r="B49" s="6"/>
      <c r="C49" s="7"/>
    </row>
    <row r="50" ht="14.25" customHeight="1">
      <c r="B50" s="6"/>
      <c r="C50" s="7"/>
    </row>
    <row r="51" ht="14.25" customHeight="1">
      <c r="B51" s="6"/>
      <c r="C51" s="7"/>
    </row>
    <row r="52" ht="14.25" customHeight="1">
      <c r="B52" s="6"/>
      <c r="C52" s="7"/>
    </row>
    <row r="53" ht="14.25" customHeight="1">
      <c r="B53" s="6"/>
      <c r="C53" s="7"/>
    </row>
    <row r="54" ht="14.25" customHeight="1">
      <c r="B54" s="6"/>
      <c r="C54" s="7"/>
    </row>
    <row r="55" ht="14.25" customHeight="1">
      <c r="B55" s="6"/>
      <c r="C55" s="7"/>
    </row>
    <row r="56" ht="14.25" customHeight="1">
      <c r="B56" s="6"/>
      <c r="C56" s="7"/>
    </row>
    <row r="57" ht="14.25" customHeight="1">
      <c r="B57" s="6"/>
      <c r="C57" s="7"/>
    </row>
    <row r="58" ht="14.25" customHeight="1">
      <c r="B58" s="6"/>
      <c r="C58" s="7"/>
    </row>
    <row r="59" ht="14.25" customHeight="1">
      <c r="B59" s="6"/>
      <c r="C59" s="7"/>
    </row>
    <row r="60" ht="14.25" customHeight="1">
      <c r="B60" s="6"/>
      <c r="C60" s="7"/>
    </row>
    <row r="61" ht="14.25" customHeight="1">
      <c r="B61" s="6"/>
      <c r="C61" s="7"/>
    </row>
    <row r="62" ht="14.25" customHeight="1">
      <c r="B62" s="6"/>
      <c r="C62" s="7"/>
    </row>
    <row r="63" ht="14.25" customHeight="1">
      <c r="B63" s="6"/>
      <c r="C63" s="7"/>
    </row>
    <row r="64" ht="14.25" customHeight="1">
      <c r="B64" s="6"/>
      <c r="C64" s="7"/>
    </row>
    <row r="65" ht="14.25" customHeight="1">
      <c r="B65" s="6"/>
      <c r="C65" s="7"/>
    </row>
    <row r="66" ht="14.25" customHeight="1">
      <c r="B66" s="6"/>
      <c r="C66" s="7"/>
    </row>
    <row r="67" ht="14.25" customHeight="1">
      <c r="B67" s="6"/>
      <c r="C67" s="7"/>
    </row>
    <row r="68" ht="14.25" customHeight="1">
      <c r="B68" s="6"/>
      <c r="C68" s="7"/>
    </row>
    <row r="69" ht="14.25" customHeight="1">
      <c r="B69" s="6"/>
      <c r="C69" s="7"/>
    </row>
    <row r="70" ht="14.25" customHeight="1">
      <c r="B70" s="6"/>
      <c r="C70" s="7"/>
    </row>
    <row r="71" ht="14.25" customHeight="1">
      <c r="B71" s="6"/>
      <c r="C71" s="7"/>
    </row>
    <row r="72" ht="14.25" customHeight="1">
      <c r="B72" s="6"/>
      <c r="C72" s="7"/>
    </row>
    <row r="73" ht="14.25" customHeight="1">
      <c r="B73" s="6"/>
      <c r="C73" s="7"/>
    </row>
    <row r="74" ht="14.25" customHeight="1">
      <c r="B74" s="6"/>
      <c r="C74" s="7"/>
    </row>
    <row r="75" ht="14.25" customHeight="1">
      <c r="B75" s="6"/>
      <c r="C75" s="7"/>
    </row>
    <row r="76" ht="14.25" customHeight="1">
      <c r="B76" s="6"/>
      <c r="C76" s="7"/>
    </row>
    <row r="77" ht="14.25" customHeight="1">
      <c r="B77" s="6"/>
      <c r="C77" s="7"/>
    </row>
    <row r="78" ht="14.25" customHeight="1">
      <c r="B78" s="6"/>
      <c r="C78" s="7"/>
    </row>
    <row r="79" ht="14.25" customHeight="1">
      <c r="B79" s="6"/>
      <c r="C79" s="7"/>
    </row>
    <row r="80" ht="14.25" customHeight="1">
      <c r="B80" s="6"/>
      <c r="C80" s="7"/>
    </row>
    <row r="81" ht="14.25" customHeight="1">
      <c r="B81" s="6"/>
      <c r="C81" s="7"/>
    </row>
    <row r="82" ht="14.25" customHeight="1">
      <c r="B82" s="6"/>
      <c r="C82" s="7"/>
    </row>
    <row r="83" ht="14.25" customHeight="1">
      <c r="B83" s="6"/>
      <c r="C83" s="7"/>
    </row>
    <row r="84" ht="14.25" customHeight="1">
      <c r="B84" s="6"/>
      <c r="C84" s="7"/>
    </row>
    <row r="85" ht="14.25" customHeight="1">
      <c r="B85" s="6"/>
      <c r="C85" s="7"/>
    </row>
    <row r="86" ht="14.25" customHeight="1">
      <c r="B86" s="6"/>
      <c r="C86" s="7"/>
    </row>
    <row r="87" ht="14.25" customHeight="1">
      <c r="B87" s="6"/>
      <c r="C87" s="7"/>
    </row>
    <row r="88" ht="14.25" customHeight="1">
      <c r="B88" s="6"/>
      <c r="C88" s="7"/>
    </row>
    <row r="89" ht="14.25" customHeight="1">
      <c r="B89" s="6"/>
      <c r="C89" s="7"/>
    </row>
    <row r="90" ht="14.25" customHeight="1">
      <c r="B90" s="6"/>
      <c r="C90" s="7"/>
    </row>
    <row r="91" ht="14.25" customHeight="1">
      <c r="B91" s="6"/>
      <c r="C91" s="7"/>
    </row>
    <row r="92" ht="14.25" customHeight="1">
      <c r="B92" s="6"/>
      <c r="C92" s="7"/>
    </row>
    <row r="93" ht="14.25" customHeight="1">
      <c r="B93" s="6"/>
      <c r="C93" s="7"/>
    </row>
    <row r="94" ht="14.25" customHeight="1">
      <c r="B94" s="6"/>
      <c r="C94" s="7"/>
    </row>
    <row r="95" ht="14.25" customHeight="1">
      <c r="B95" s="6"/>
      <c r="C95" s="7"/>
    </row>
    <row r="96" ht="14.25" customHeight="1">
      <c r="B96" s="6"/>
      <c r="C96" s="7"/>
    </row>
    <row r="97" ht="14.25" customHeight="1">
      <c r="B97" s="6"/>
      <c r="C97" s="7"/>
    </row>
    <row r="98" ht="14.25" customHeight="1">
      <c r="B98" s="6"/>
      <c r="C98" s="7"/>
    </row>
    <row r="99" ht="14.25" customHeight="1">
      <c r="B99" s="6"/>
      <c r="C99" s="7"/>
    </row>
    <row r="100" ht="14.25" customHeight="1">
      <c r="B100" s="6"/>
      <c r="C100" s="7"/>
    </row>
    <row r="101" ht="14.25" customHeight="1">
      <c r="B101" s="6"/>
      <c r="C101" s="7"/>
    </row>
    <row r="102" ht="14.25" customHeight="1">
      <c r="B102" s="6"/>
      <c r="C102" s="7"/>
    </row>
    <row r="103" ht="14.25" customHeight="1">
      <c r="B103" s="6"/>
      <c r="C103" s="7"/>
    </row>
    <row r="104" ht="14.25" customHeight="1">
      <c r="B104" s="6"/>
      <c r="C104" s="7"/>
    </row>
    <row r="105" ht="14.25" customHeight="1">
      <c r="B105" s="6"/>
      <c r="C105" s="7"/>
    </row>
    <row r="106" ht="14.25" customHeight="1">
      <c r="B106" s="6"/>
      <c r="C106" s="7"/>
    </row>
    <row r="107" ht="14.25" customHeight="1">
      <c r="B107" s="6"/>
      <c r="C107" s="7"/>
    </row>
    <row r="108" ht="14.25" customHeight="1">
      <c r="B108" s="6"/>
      <c r="C108" s="7"/>
    </row>
    <row r="109" ht="14.25" customHeight="1">
      <c r="B109" s="6"/>
      <c r="C109" s="7"/>
    </row>
    <row r="110" ht="14.25" customHeight="1">
      <c r="B110" s="6"/>
      <c r="C110" s="7"/>
    </row>
    <row r="111" ht="14.25" customHeight="1">
      <c r="B111" s="6"/>
      <c r="C111" s="7"/>
    </row>
    <row r="112" ht="14.25" customHeight="1">
      <c r="B112" s="6"/>
      <c r="C112" s="7"/>
    </row>
    <row r="113" ht="14.25" customHeight="1">
      <c r="B113" s="6"/>
      <c r="C113" s="7"/>
    </row>
    <row r="114" ht="14.25" customHeight="1">
      <c r="B114" s="6"/>
      <c r="C114" s="7"/>
    </row>
    <row r="115" ht="14.25" customHeight="1">
      <c r="B115" s="6"/>
      <c r="C115" s="7"/>
    </row>
    <row r="116" ht="14.25" customHeight="1">
      <c r="B116" s="6"/>
      <c r="C116" s="7"/>
    </row>
    <row r="117" ht="14.25" customHeight="1">
      <c r="B117" s="6"/>
      <c r="C117" s="7"/>
    </row>
    <row r="118" ht="14.25" customHeight="1">
      <c r="B118" s="6"/>
      <c r="C118" s="7"/>
    </row>
    <row r="119" ht="14.25" customHeight="1">
      <c r="B119" s="6"/>
      <c r="C119" s="7"/>
    </row>
    <row r="120" ht="14.25" customHeight="1">
      <c r="B120" s="6"/>
      <c r="C120" s="7"/>
    </row>
    <row r="121" ht="14.25" customHeight="1">
      <c r="B121" s="6"/>
      <c r="C121" s="7"/>
    </row>
    <row r="122" ht="14.25" customHeight="1">
      <c r="B122" s="6"/>
      <c r="C122" s="7"/>
    </row>
    <row r="123" ht="14.25" customHeight="1">
      <c r="B123" s="6"/>
      <c r="C123" s="7"/>
    </row>
    <row r="124" ht="14.25" customHeight="1">
      <c r="B124" s="6"/>
      <c r="C124" s="7"/>
    </row>
    <row r="125" ht="14.25" customHeight="1">
      <c r="B125" s="6"/>
      <c r="C125" s="7"/>
    </row>
    <row r="126" ht="14.25" customHeight="1">
      <c r="B126" s="6"/>
      <c r="C126" s="7"/>
    </row>
    <row r="127" ht="14.25" customHeight="1">
      <c r="B127" s="6"/>
      <c r="C127" s="7"/>
    </row>
    <row r="128" ht="14.25" customHeight="1">
      <c r="B128" s="6"/>
      <c r="C128" s="7"/>
    </row>
    <row r="129" ht="14.25" customHeight="1">
      <c r="B129" s="6"/>
      <c r="C129" s="7"/>
    </row>
    <row r="130" ht="14.25" customHeight="1">
      <c r="B130" s="6"/>
      <c r="C130" s="7"/>
    </row>
    <row r="131" ht="14.25" customHeight="1">
      <c r="B131" s="6"/>
      <c r="C131" s="7"/>
    </row>
    <row r="132" ht="14.25" customHeight="1">
      <c r="B132" s="6"/>
      <c r="C132" s="7"/>
    </row>
    <row r="133" ht="14.25" customHeight="1">
      <c r="B133" s="6"/>
      <c r="C133" s="7"/>
    </row>
    <row r="134" ht="14.25" customHeight="1">
      <c r="B134" s="6"/>
      <c r="C134" s="7"/>
    </row>
    <row r="135" ht="14.25" customHeight="1">
      <c r="B135" s="6"/>
      <c r="C135" s="7"/>
    </row>
    <row r="136" ht="14.25" customHeight="1">
      <c r="B136" s="6"/>
      <c r="C136" s="7"/>
    </row>
    <row r="137" ht="14.25" customHeight="1">
      <c r="B137" s="6"/>
      <c r="C137" s="7"/>
    </row>
    <row r="138" ht="14.25" customHeight="1">
      <c r="B138" s="6"/>
      <c r="C138" s="7"/>
    </row>
    <row r="139" ht="14.25" customHeight="1">
      <c r="B139" s="6"/>
      <c r="C139" s="7"/>
    </row>
    <row r="140" ht="14.25" customHeight="1">
      <c r="B140" s="6"/>
      <c r="C140" s="7"/>
    </row>
    <row r="141" ht="14.25" customHeight="1">
      <c r="B141" s="6"/>
      <c r="C141" s="7"/>
    </row>
    <row r="142" ht="14.25" customHeight="1">
      <c r="B142" s="6"/>
      <c r="C142" s="7"/>
    </row>
    <row r="143" ht="14.25" customHeight="1">
      <c r="B143" s="6"/>
      <c r="C143" s="7"/>
    </row>
    <row r="144" ht="14.25" customHeight="1">
      <c r="B144" s="6"/>
      <c r="C144" s="7"/>
    </row>
    <row r="145" ht="14.25" customHeight="1">
      <c r="B145" s="6"/>
      <c r="C145" s="7"/>
    </row>
    <row r="146" ht="14.25" customHeight="1">
      <c r="B146" s="6"/>
      <c r="C146" s="7"/>
    </row>
    <row r="147" ht="14.25" customHeight="1">
      <c r="B147" s="6"/>
      <c r="C147" s="7"/>
    </row>
    <row r="148" ht="14.25" customHeight="1">
      <c r="B148" s="6"/>
      <c r="C148" s="7"/>
    </row>
    <row r="149" ht="14.25" customHeight="1">
      <c r="B149" s="6"/>
      <c r="C149" s="7"/>
    </row>
    <row r="150" ht="14.25" customHeight="1">
      <c r="B150" s="6"/>
      <c r="C150" s="7"/>
    </row>
    <row r="151" ht="14.25" customHeight="1">
      <c r="B151" s="6"/>
      <c r="C151" s="7"/>
    </row>
    <row r="152" ht="14.25" customHeight="1">
      <c r="B152" s="6"/>
      <c r="C152" s="7"/>
    </row>
    <row r="153" ht="14.25" customHeight="1">
      <c r="B153" s="6"/>
      <c r="C153" s="7"/>
    </row>
    <row r="154" ht="14.25" customHeight="1">
      <c r="B154" s="6"/>
      <c r="C154" s="7"/>
    </row>
    <row r="155" ht="14.25" customHeight="1">
      <c r="B155" s="6"/>
      <c r="C155" s="7"/>
    </row>
    <row r="156" ht="14.25" customHeight="1">
      <c r="B156" s="6"/>
      <c r="C156" s="7"/>
    </row>
    <row r="157" ht="14.25" customHeight="1">
      <c r="B157" s="6"/>
      <c r="C157" s="7"/>
    </row>
    <row r="158" ht="14.25" customHeight="1">
      <c r="B158" s="6"/>
      <c r="C158" s="7"/>
    </row>
    <row r="159" ht="14.25" customHeight="1">
      <c r="B159" s="6"/>
      <c r="C159" s="7"/>
    </row>
    <row r="160" ht="14.25" customHeight="1">
      <c r="B160" s="6"/>
      <c r="C160" s="7"/>
    </row>
    <row r="161" ht="14.25" customHeight="1">
      <c r="B161" s="6"/>
      <c r="C161" s="7"/>
    </row>
    <row r="162" ht="14.25" customHeight="1">
      <c r="B162" s="6"/>
      <c r="C162" s="7"/>
    </row>
    <row r="163" ht="14.25" customHeight="1">
      <c r="B163" s="6"/>
      <c r="C163" s="7"/>
    </row>
    <row r="164" ht="14.25" customHeight="1">
      <c r="B164" s="6"/>
      <c r="C164" s="7"/>
    </row>
    <row r="165" ht="14.25" customHeight="1">
      <c r="B165" s="6"/>
      <c r="C165" s="7"/>
    </row>
    <row r="166" ht="14.25" customHeight="1">
      <c r="B166" s="6"/>
      <c r="C166" s="7"/>
    </row>
    <row r="167" ht="14.25" customHeight="1">
      <c r="B167" s="6"/>
      <c r="C167" s="7"/>
    </row>
    <row r="168" ht="14.25" customHeight="1">
      <c r="B168" s="6"/>
      <c r="C168" s="7"/>
    </row>
    <row r="169" ht="14.25" customHeight="1">
      <c r="B169" s="6"/>
      <c r="C169" s="7"/>
    </row>
    <row r="170" ht="14.25" customHeight="1">
      <c r="B170" s="6"/>
      <c r="C170" s="7"/>
    </row>
    <row r="171" ht="14.25" customHeight="1">
      <c r="B171" s="6"/>
      <c r="C171" s="7"/>
    </row>
    <row r="172" ht="14.25" customHeight="1">
      <c r="B172" s="6"/>
      <c r="C172" s="7"/>
    </row>
    <row r="173" ht="14.25" customHeight="1">
      <c r="B173" s="6"/>
      <c r="C173" s="7"/>
    </row>
    <row r="174" ht="14.25" customHeight="1">
      <c r="B174" s="6"/>
      <c r="C174" s="7"/>
    </row>
    <row r="175" ht="14.25" customHeight="1">
      <c r="B175" s="6"/>
      <c r="C175" s="7"/>
    </row>
    <row r="176" ht="14.25" customHeight="1">
      <c r="B176" s="6"/>
      <c r="C176" s="7"/>
    </row>
    <row r="177" ht="14.25" customHeight="1">
      <c r="B177" s="6"/>
      <c r="C177" s="7"/>
    </row>
    <row r="178" ht="14.25" customHeight="1">
      <c r="B178" s="6"/>
      <c r="C178" s="7"/>
    </row>
    <row r="179" ht="14.25" customHeight="1">
      <c r="B179" s="6"/>
      <c r="C179" s="7"/>
    </row>
    <row r="180" ht="14.25" customHeight="1">
      <c r="B180" s="6"/>
      <c r="C180" s="7"/>
    </row>
    <row r="181" ht="14.25" customHeight="1">
      <c r="B181" s="6"/>
      <c r="C181" s="7"/>
    </row>
    <row r="182" ht="14.25" customHeight="1">
      <c r="B182" s="6"/>
      <c r="C182" s="7"/>
    </row>
    <row r="183" ht="14.25" customHeight="1">
      <c r="B183" s="6"/>
      <c r="C183" s="7"/>
    </row>
    <row r="184" ht="14.25" customHeight="1">
      <c r="B184" s="6"/>
      <c r="C184" s="7"/>
    </row>
    <row r="185" ht="14.25" customHeight="1">
      <c r="B185" s="6"/>
      <c r="C185" s="7"/>
    </row>
    <row r="186" ht="14.25" customHeight="1">
      <c r="B186" s="6"/>
      <c r="C186" s="7"/>
    </row>
    <row r="187" ht="14.25" customHeight="1">
      <c r="B187" s="6"/>
      <c r="C187" s="7"/>
    </row>
    <row r="188" ht="14.25" customHeight="1">
      <c r="B188" s="6"/>
      <c r="C188" s="7"/>
    </row>
    <row r="189" ht="14.25" customHeight="1">
      <c r="B189" s="6"/>
      <c r="C189" s="7"/>
    </row>
    <row r="190" ht="14.25" customHeight="1">
      <c r="B190" s="6"/>
      <c r="C190" s="7"/>
    </row>
    <row r="191" ht="14.25" customHeight="1">
      <c r="B191" s="6"/>
      <c r="C191" s="7"/>
    </row>
    <row r="192" ht="14.25" customHeight="1">
      <c r="B192" s="6"/>
      <c r="C192" s="7"/>
    </row>
    <row r="193" ht="14.25" customHeight="1">
      <c r="B193" s="6"/>
      <c r="C193" s="7"/>
    </row>
    <row r="194" ht="14.25" customHeight="1">
      <c r="B194" s="6"/>
      <c r="C194" s="7"/>
    </row>
    <row r="195" ht="14.25" customHeight="1">
      <c r="B195" s="6"/>
      <c r="C195" s="7"/>
    </row>
    <row r="196" ht="14.25" customHeight="1">
      <c r="B196" s="6"/>
      <c r="C196" s="7"/>
    </row>
    <row r="197" ht="14.25" customHeight="1">
      <c r="B197" s="6"/>
      <c r="C197" s="7"/>
    </row>
    <row r="198" ht="14.25" customHeight="1">
      <c r="B198" s="6"/>
      <c r="C198" s="7"/>
    </row>
    <row r="199" ht="14.25" customHeight="1">
      <c r="B199" s="6"/>
      <c r="C199" s="7"/>
    </row>
    <row r="200" ht="14.25" customHeight="1">
      <c r="B200" s="6"/>
      <c r="C200" s="7"/>
    </row>
    <row r="201" ht="14.25" customHeight="1">
      <c r="B201" s="6"/>
      <c r="C201" s="7"/>
    </row>
    <row r="202" ht="14.25" customHeight="1">
      <c r="B202" s="6"/>
      <c r="C202" s="7"/>
    </row>
    <row r="203" ht="14.25" customHeight="1">
      <c r="B203" s="6"/>
      <c r="C203" s="7"/>
    </row>
    <row r="204" ht="14.25" customHeight="1">
      <c r="B204" s="6"/>
      <c r="C204" s="7"/>
    </row>
    <row r="205" ht="14.25" customHeight="1">
      <c r="B205" s="6"/>
      <c r="C205" s="7"/>
    </row>
    <row r="206" ht="14.25" customHeight="1">
      <c r="B206" s="6"/>
      <c r="C206" s="7"/>
    </row>
    <row r="207" ht="14.25" customHeight="1">
      <c r="B207" s="6"/>
      <c r="C207" s="7"/>
    </row>
    <row r="208" ht="14.25" customHeight="1">
      <c r="B208" s="6"/>
      <c r="C208" s="7"/>
    </row>
    <row r="209" ht="14.25" customHeight="1">
      <c r="B209" s="6"/>
      <c r="C209" s="7"/>
    </row>
    <row r="210" ht="14.25" customHeight="1">
      <c r="B210" s="6"/>
      <c r="C210" s="7"/>
    </row>
    <row r="211" ht="14.25" customHeight="1">
      <c r="B211" s="6"/>
      <c r="C211" s="7"/>
    </row>
    <row r="212" ht="14.25" customHeight="1">
      <c r="B212" s="6"/>
      <c r="C212" s="7"/>
    </row>
    <row r="213" ht="14.25" customHeight="1">
      <c r="B213" s="6"/>
      <c r="C213" s="7"/>
    </row>
    <row r="214" ht="14.25" customHeight="1">
      <c r="B214" s="6"/>
      <c r="C214" s="7"/>
    </row>
    <row r="215" ht="14.25" customHeight="1">
      <c r="B215" s="6"/>
      <c r="C215" s="7"/>
    </row>
    <row r="216" ht="14.25" customHeight="1">
      <c r="B216" s="6"/>
      <c r="C216" s="7"/>
    </row>
    <row r="217" ht="14.25" customHeight="1">
      <c r="B217" s="6"/>
      <c r="C217" s="7"/>
    </row>
    <row r="218" ht="14.25" customHeight="1">
      <c r="B218" s="6"/>
      <c r="C218" s="7"/>
    </row>
    <row r="219" ht="14.25" customHeight="1">
      <c r="B219" s="6"/>
      <c r="C219" s="7"/>
    </row>
    <row r="220" ht="14.25" customHeight="1">
      <c r="B220" s="6"/>
      <c r="C220" s="7"/>
    </row>
    <row r="221" ht="14.25" customHeight="1">
      <c r="B221" s="6"/>
      <c r="C221" s="7"/>
    </row>
    <row r="222" ht="14.25" customHeight="1">
      <c r="B222" s="6"/>
      <c r="C222" s="7"/>
    </row>
    <row r="223" ht="14.25" customHeight="1">
      <c r="B223" s="6"/>
      <c r="C223" s="7"/>
    </row>
    <row r="224" ht="14.25" customHeight="1">
      <c r="B224" s="6"/>
      <c r="C224" s="7"/>
    </row>
    <row r="225" ht="14.25" customHeight="1">
      <c r="B225" s="6"/>
      <c r="C225" s="7"/>
    </row>
    <row r="226" ht="14.25" customHeight="1">
      <c r="B226" s="6"/>
      <c r="C226" s="7"/>
    </row>
    <row r="227" ht="14.25" customHeight="1">
      <c r="B227" s="6"/>
      <c r="C227" s="7"/>
    </row>
    <row r="228" ht="14.25" customHeight="1">
      <c r="B228" s="6"/>
      <c r="C228" s="7"/>
    </row>
    <row r="229" ht="14.25" customHeight="1">
      <c r="B229" s="6"/>
      <c r="C229" s="7"/>
    </row>
    <row r="230" ht="14.25" customHeight="1">
      <c r="B230" s="6"/>
      <c r="C230" s="7"/>
    </row>
    <row r="231" ht="14.25" customHeight="1">
      <c r="B231" s="6"/>
      <c r="C231" s="7"/>
    </row>
    <row r="232" ht="14.25" customHeight="1">
      <c r="B232" s="6"/>
      <c r="C232" s="7"/>
    </row>
    <row r="233" ht="14.25" customHeight="1">
      <c r="B233" s="6"/>
      <c r="C233" s="7"/>
    </row>
    <row r="234" ht="14.25" customHeight="1">
      <c r="B234" s="6"/>
      <c r="C234" s="7"/>
    </row>
    <row r="235" ht="14.25" customHeight="1">
      <c r="B235" s="6"/>
      <c r="C235" s="7"/>
    </row>
    <row r="236" ht="14.25" customHeight="1">
      <c r="B236" s="6"/>
      <c r="C236" s="7"/>
    </row>
    <row r="237" ht="14.25" customHeight="1">
      <c r="B237" s="6"/>
      <c r="C237" s="7"/>
    </row>
    <row r="238" ht="14.25" customHeight="1">
      <c r="B238" s="6"/>
      <c r="C238" s="7"/>
    </row>
    <row r="239" ht="14.25" customHeight="1">
      <c r="B239" s="6"/>
      <c r="C239" s="7"/>
    </row>
    <row r="240" ht="14.25" customHeight="1">
      <c r="B240" s="6"/>
      <c r="C240" s="7"/>
    </row>
    <row r="241" ht="14.25" customHeight="1">
      <c r="B241" s="6"/>
      <c r="C241" s="7"/>
    </row>
    <row r="242" ht="14.25" customHeight="1">
      <c r="B242" s="6"/>
      <c r="C242" s="7"/>
    </row>
    <row r="243" ht="14.25" customHeight="1">
      <c r="B243" s="6"/>
      <c r="C243" s="7"/>
    </row>
    <row r="244" ht="14.25" customHeight="1">
      <c r="B244" s="6"/>
      <c r="C244" s="7"/>
    </row>
    <row r="245" ht="14.25" customHeight="1">
      <c r="B245" s="6"/>
      <c r="C245" s="7"/>
    </row>
    <row r="246" ht="14.25" customHeight="1">
      <c r="B246" s="6"/>
      <c r="C246" s="7"/>
    </row>
    <row r="247" ht="14.25" customHeight="1">
      <c r="B247" s="6"/>
      <c r="C247" s="7"/>
    </row>
    <row r="248" ht="14.25" customHeight="1">
      <c r="B248" s="6"/>
      <c r="C248" s="7"/>
    </row>
    <row r="249" ht="14.25" customHeight="1">
      <c r="B249" s="6"/>
      <c r="C249" s="7"/>
    </row>
    <row r="250" ht="14.25" customHeight="1">
      <c r="B250" s="6"/>
      <c r="C250" s="7"/>
    </row>
    <row r="251" ht="14.25" customHeight="1">
      <c r="B251" s="6"/>
      <c r="C251" s="7"/>
    </row>
    <row r="252" ht="14.25" customHeight="1">
      <c r="B252" s="6"/>
      <c r="C252" s="7"/>
    </row>
    <row r="253" ht="14.25" customHeight="1">
      <c r="B253" s="6"/>
      <c r="C253" s="7"/>
    </row>
    <row r="254" ht="14.25" customHeight="1">
      <c r="B254" s="6"/>
      <c r="C254" s="7"/>
    </row>
    <row r="255" ht="14.25" customHeight="1">
      <c r="B255" s="6"/>
      <c r="C255" s="7"/>
    </row>
    <row r="256" ht="14.25" customHeight="1">
      <c r="B256" s="6"/>
      <c r="C256" s="7"/>
    </row>
    <row r="257" ht="14.25" customHeight="1">
      <c r="B257" s="6"/>
      <c r="C257" s="7"/>
    </row>
    <row r="258" ht="14.25" customHeight="1">
      <c r="B258" s="6"/>
      <c r="C258" s="7"/>
    </row>
    <row r="259" ht="14.25" customHeight="1">
      <c r="B259" s="6"/>
      <c r="C259" s="7"/>
    </row>
    <row r="260" ht="14.25" customHeight="1">
      <c r="B260" s="6"/>
      <c r="C260" s="7"/>
    </row>
    <row r="261" ht="14.25" customHeight="1">
      <c r="B261" s="6"/>
      <c r="C261" s="7"/>
    </row>
    <row r="262" ht="14.25" customHeight="1">
      <c r="B262" s="6"/>
      <c r="C262" s="7"/>
    </row>
    <row r="263" ht="14.25" customHeight="1">
      <c r="B263" s="6"/>
      <c r="C263" s="7"/>
    </row>
    <row r="264" ht="14.25" customHeight="1">
      <c r="B264" s="6"/>
      <c r="C264" s="7"/>
    </row>
    <row r="265" ht="14.25" customHeight="1">
      <c r="B265" s="6"/>
      <c r="C265" s="7"/>
    </row>
    <row r="266" ht="14.25" customHeight="1">
      <c r="B266" s="6"/>
      <c r="C266" s="7"/>
    </row>
    <row r="267" ht="14.25" customHeight="1">
      <c r="B267" s="6"/>
      <c r="C267" s="7"/>
    </row>
    <row r="268" ht="14.25" customHeight="1">
      <c r="B268" s="6"/>
      <c r="C268" s="7"/>
    </row>
    <row r="269" ht="14.25" customHeight="1">
      <c r="B269" s="6"/>
      <c r="C269" s="7"/>
    </row>
    <row r="270" ht="14.25" customHeight="1">
      <c r="B270" s="6"/>
      <c r="C270" s="7"/>
    </row>
    <row r="271" ht="14.25" customHeight="1">
      <c r="B271" s="6"/>
      <c r="C271" s="7"/>
    </row>
    <row r="272" ht="14.25" customHeight="1">
      <c r="B272" s="6"/>
      <c r="C272" s="7"/>
    </row>
    <row r="273" ht="14.25" customHeight="1">
      <c r="B273" s="6"/>
      <c r="C273" s="7"/>
    </row>
    <row r="274" ht="14.25" customHeight="1">
      <c r="B274" s="6"/>
      <c r="C274" s="7"/>
    </row>
    <row r="275" ht="14.25" customHeight="1">
      <c r="B275" s="6"/>
      <c r="C275" s="7"/>
    </row>
    <row r="276" ht="14.25" customHeight="1">
      <c r="B276" s="6"/>
      <c r="C276" s="7"/>
    </row>
    <row r="277" ht="14.25" customHeight="1">
      <c r="B277" s="6"/>
      <c r="C277" s="7"/>
    </row>
    <row r="278" ht="14.25" customHeight="1">
      <c r="B278" s="6"/>
      <c r="C278" s="7"/>
    </row>
    <row r="279" ht="14.25" customHeight="1">
      <c r="B279" s="6"/>
      <c r="C279" s="7"/>
    </row>
    <row r="280" ht="14.25" customHeight="1">
      <c r="B280" s="6"/>
      <c r="C280" s="7"/>
    </row>
    <row r="281" ht="14.25" customHeight="1">
      <c r="B281" s="6"/>
      <c r="C281" s="7"/>
    </row>
    <row r="282" ht="14.25" customHeight="1">
      <c r="B282" s="6"/>
      <c r="C282" s="7"/>
    </row>
    <row r="283" ht="14.25" customHeight="1">
      <c r="B283" s="6"/>
      <c r="C283" s="7"/>
    </row>
    <row r="284" ht="14.25" customHeight="1">
      <c r="B284" s="6"/>
      <c r="C284" s="7"/>
    </row>
    <row r="285" ht="14.25" customHeight="1">
      <c r="B285" s="6"/>
      <c r="C285" s="7"/>
    </row>
    <row r="286" ht="14.25" customHeight="1">
      <c r="B286" s="6"/>
      <c r="C286" s="7"/>
    </row>
    <row r="287" ht="14.25" customHeight="1">
      <c r="B287" s="6"/>
      <c r="C287" s="7"/>
    </row>
    <row r="288" ht="14.25" customHeight="1">
      <c r="B288" s="6"/>
      <c r="C288" s="7"/>
    </row>
    <row r="289" ht="14.25" customHeight="1">
      <c r="B289" s="6"/>
      <c r="C289" s="7"/>
    </row>
    <row r="290" ht="14.25" customHeight="1">
      <c r="B290" s="6"/>
      <c r="C290" s="7"/>
    </row>
    <row r="291" ht="14.25" customHeight="1">
      <c r="B291" s="6"/>
      <c r="C291" s="7"/>
    </row>
    <row r="292" ht="14.25" customHeight="1">
      <c r="B292" s="6"/>
      <c r="C292" s="7"/>
    </row>
    <row r="293" ht="14.25" customHeight="1">
      <c r="B293" s="6"/>
      <c r="C293" s="7"/>
    </row>
    <row r="294" ht="14.25" customHeight="1">
      <c r="B294" s="6"/>
      <c r="C294" s="7"/>
    </row>
    <row r="295" ht="14.25" customHeight="1">
      <c r="B295" s="6"/>
      <c r="C295" s="7"/>
    </row>
    <row r="296" ht="14.25" customHeight="1">
      <c r="B296" s="6"/>
      <c r="C296" s="7"/>
    </row>
    <row r="297" ht="14.25" customHeight="1">
      <c r="B297" s="6"/>
      <c r="C297" s="7"/>
    </row>
    <row r="298" ht="14.25" customHeight="1">
      <c r="B298" s="6"/>
      <c r="C298" s="7"/>
    </row>
    <row r="299" ht="14.25" customHeight="1">
      <c r="B299" s="6"/>
      <c r="C299" s="7"/>
    </row>
    <row r="300" ht="14.25" customHeight="1">
      <c r="B300" s="6"/>
      <c r="C300" s="7"/>
    </row>
    <row r="301" ht="14.25" customHeight="1">
      <c r="B301" s="6"/>
      <c r="C301" s="7"/>
    </row>
    <row r="302" ht="14.25" customHeight="1">
      <c r="B302" s="6"/>
      <c r="C302" s="7"/>
    </row>
    <row r="303" ht="14.25" customHeight="1">
      <c r="B303" s="6"/>
      <c r="C303" s="7"/>
    </row>
    <row r="304" ht="14.25" customHeight="1">
      <c r="B304" s="6"/>
      <c r="C304" s="7"/>
    </row>
    <row r="305" ht="14.25" customHeight="1">
      <c r="B305" s="6"/>
      <c r="C305" s="7"/>
    </row>
    <row r="306" ht="14.25" customHeight="1">
      <c r="B306" s="6"/>
      <c r="C306" s="7"/>
    </row>
    <row r="307" ht="14.25" customHeight="1">
      <c r="B307" s="6"/>
      <c r="C307" s="7"/>
    </row>
    <row r="308" ht="14.25" customHeight="1">
      <c r="B308" s="6"/>
      <c r="C308" s="7"/>
    </row>
    <row r="309" ht="14.25" customHeight="1">
      <c r="B309" s="6"/>
      <c r="C309" s="7"/>
    </row>
    <row r="310" ht="14.25" customHeight="1">
      <c r="B310" s="6"/>
      <c r="C310" s="7"/>
    </row>
    <row r="311" ht="14.25" customHeight="1">
      <c r="B311" s="6"/>
      <c r="C311" s="7"/>
    </row>
    <row r="312" ht="14.25" customHeight="1">
      <c r="B312" s="6"/>
      <c r="C312" s="7"/>
    </row>
    <row r="313" ht="14.25" customHeight="1">
      <c r="B313" s="6"/>
      <c r="C313" s="7"/>
    </row>
    <row r="314" ht="14.25" customHeight="1">
      <c r="B314" s="6"/>
      <c r="C314" s="7"/>
    </row>
    <row r="315" ht="14.25" customHeight="1">
      <c r="B315" s="6"/>
      <c r="C315" s="7"/>
    </row>
    <row r="316" ht="14.25" customHeight="1">
      <c r="B316" s="6"/>
      <c r="C316" s="7"/>
    </row>
    <row r="317" ht="14.25" customHeight="1">
      <c r="B317" s="6"/>
      <c r="C317" s="7"/>
    </row>
    <row r="318" ht="14.25" customHeight="1">
      <c r="B318" s="6"/>
      <c r="C318" s="7"/>
    </row>
    <row r="319" ht="14.25" customHeight="1">
      <c r="B319" s="6"/>
      <c r="C319" s="7"/>
    </row>
    <row r="320" ht="14.25" customHeight="1">
      <c r="B320" s="6"/>
      <c r="C320" s="7"/>
    </row>
    <row r="321" ht="14.25" customHeight="1">
      <c r="B321" s="6"/>
      <c r="C321" s="7"/>
    </row>
    <row r="322" ht="14.25" customHeight="1">
      <c r="B322" s="6"/>
      <c r="C322" s="7"/>
    </row>
    <row r="323" ht="14.25" customHeight="1">
      <c r="B323" s="6"/>
      <c r="C323" s="7"/>
    </row>
    <row r="324" ht="14.25" customHeight="1">
      <c r="B324" s="6"/>
      <c r="C324" s="7"/>
    </row>
    <row r="325" ht="14.25" customHeight="1">
      <c r="B325" s="6"/>
      <c r="C325" s="7"/>
    </row>
    <row r="326" ht="14.25" customHeight="1">
      <c r="B326" s="6"/>
      <c r="C326" s="7"/>
    </row>
    <row r="327" ht="14.25" customHeight="1">
      <c r="B327" s="6"/>
      <c r="C327" s="7"/>
    </row>
    <row r="328" ht="14.25" customHeight="1">
      <c r="B328" s="6"/>
      <c r="C328" s="7"/>
    </row>
    <row r="329" ht="14.25" customHeight="1">
      <c r="B329" s="6"/>
      <c r="C329" s="7"/>
    </row>
    <row r="330" ht="14.25" customHeight="1">
      <c r="B330" s="6"/>
      <c r="C330" s="7"/>
    </row>
    <row r="331" ht="14.25" customHeight="1">
      <c r="B331" s="6"/>
      <c r="C331" s="7"/>
    </row>
    <row r="332" ht="14.25" customHeight="1">
      <c r="B332" s="6"/>
      <c r="C332" s="7"/>
    </row>
    <row r="333" ht="14.25" customHeight="1">
      <c r="B333" s="6"/>
      <c r="C333" s="7"/>
    </row>
    <row r="334" ht="14.25" customHeight="1">
      <c r="B334" s="6"/>
      <c r="C334" s="7"/>
    </row>
    <row r="335" ht="14.25" customHeight="1">
      <c r="B335" s="6"/>
      <c r="C335" s="7"/>
    </row>
    <row r="336" ht="14.25" customHeight="1">
      <c r="B336" s="6"/>
      <c r="C336" s="7"/>
    </row>
    <row r="337" ht="14.25" customHeight="1">
      <c r="B337" s="6"/>
      <c r="C337" s="7"/>
    </row>
    <row r="338" ht="14.25" customHeight="1">
      <c r="B338" s="6"/>
      <c r="C338" s="7"/>
    </row>
    <row r="339" ht="14.25" customHeight="1">
      <c r="B339" s="6"/>
      <c r="C339" s="7"/>
    </row>
    <row r="340" ht="14.25" customHeight="1">
      <c r="B340" s="6"/>
      <c r="C340" s="7"/>
    </row>
    <row r="341" ht="14.25" customHeight="1">
      <c r="B341" s="6"/>
      <c r="C341" s="7"/>
    </row>
    <row r="342" ht="14.25" customHeight="1">
      <c r="B342" s="6"/>
      <c r="C342" s="7"/>
    </row>
    <row r="343" ht="14.25" customHeight="1">
      <c r="B343" s="6"/>
      <c r="C343" s="7"/>
    </row>
    <row r="344" ht="14.25" customHeight="1">
      <c r="B344" s="6"/>
      <c r="C344" s="7"/>
    </row>
    <row r="345" ht="14.25" customHeight="1">
      <c r="B345" s="6"/>
      <c r="C345" s="7"/>
    </row>
    <row r="346" ht="14.25" customHeight="1">
      <c r="B346" s="6"/>
      <c r="C346" s="7"/>
    </row>
    <row r="347" ht="14.25" customHeight="1">
      <c r="B347" s="6"/>
      <c r="C347" s="7"/>
    </row>
    <row r="348" ht="14.25" customHeight="1">
      <c r="B348" s="6"/>
      <c r="C348" s="7"/>
    </row>
    <row r="349" ht="14.25" customHeight="1">
      <c r="B349" s="6"/>
      <c r="C349" s="7"/>
    </row>
    <row r="350" ht="14.25" customHeight="1">
      <c r="B350" s="6"/>
      <c r="C350" s="7"/>
    </row>
    <row r="351" ht="14.25" customHeight="1">
      <c r="B351" s="6"/>
      <c r="C351" s="7"/>
    </row>
    <row r="352" ht="14.25" customHeight="1">
      <c r="B352" s="6"/>
      <c r="C352" s="7"/>
    </row>
    <row r="353" ht="14.25" customHeight="1">
      <c r="B353" s="6"/>
      <c r="C353" s="7"/>
    </row>
    <row r="354" ht="14.25" customHeight="1">
      <c r="B354" s="6"/>
      <c r="C354" s="7"/>
    </row>
    <row r="355" ht="14.25" customHeight="1">
      <c r="B355" s="6"/>
      <c r="C355" s="7"/>
    </row>
    <row r="356" ht="14.25" customHeight="1">
      <c r="B356" s="6"/>
      <c r="C356" s="7"/>
    </row>
    <row r="357" ht="14.25" customHeight="1">
      <c r="B357" s="6"/>
      <c r="C357" s="7"/>
    </row>
    <row r="358" ht="14.25" customHeight="1">
      <c r="B358" s="6"/>
      <c r="C358" s="7"/>
    </row>
    <row r="359" ht="14.25" customHeight="1">
      <c r="B359" s="6"/>
      <c r="C359" s="7"/>
    </row>
    <row r="360" ht="14.25" customHeight="1">
      <c r="B360" s="6"/>
      <c r="C360" s="7"/>
    </row>
    <row r="361" ht="14.25" customHeight="1">
      <c r="B361" s="6"/>
      <c r="C361" s="7"/>
    </row>
    <row r="362" ht="14.25" customHeight="1">
      <c r="B362" s="6"/>
      <c r="C362" s="7"/>
    </row>
    <row r="363" ht="14.25" customHeight="1">
      <c r="B363" s="6"/>
      <c r="C363" s="7"/>
    </row>
    <row r="364" ht="14.25" customHeight="1">
      <c r="B364" s="6"/>
      <c r="C364" s="7"/>
    </row>
    <row r="365" ht="14.25" customHeight="1">
      <c r="B365" s="6"/>
      <c r="C365" s="7"/>
    </row>
    <row r="366" ht="14.25" customHeight="1">
      <c r="B366" s="6"/>
      <c r="C366" s="7"/>
    </row>
    <row r="367" ht="14.25" customHeight="1">
      <c r="B367" s="6"/>
      <c r="C367" s="7"/>
    </row>
    <row r="368" ht="14.25" customHeight="1">
      <c r="B368" s="6"/>
      <c r="C368" s="7"/>
    </row>
    <row r="369" ht="14.25" customHeight="1">
      <c r="B369" s="6"/>
      <c r="C369" s="7"/>
    </row>
    <row r="370" ht="14.25" customHeight="1">
      <c r="B370" s="6"/>
      <c r="C370" s="7"/>
    </row>
    <row r="371" ht="14.25" customHeight="1">
      <c r="B371" s="6"/>
      <c r="C371" s="7"/>
    </row>
    <row r="372" ht="14.25" customHeight="1">
      <c r="B372" s="6"/>
      <c r="C372" s="7"/>
    </row>
    <row r="373" ht="14.25" customHeight="1">
      <c r="B373" s="6"/>
      <c r="C373" s="7"/>
    </row>
    <row r="374" ht="14.25" customHeight="1">
      <c r="B374" s="6"/>
      <c r="C374" s="7"/>
    </row>
    <row r="375" ht="14.25" customHeight="1">
      <c r="B375" s="6"/>
      <c r="C375" s="7"/>
    </row>
    <row r="376" ht="14.25" customHeight="1">
      <c r="B376" s="6"/>
      <c r="C376" s="7"/>
    </row>
    <row r="377" ht="14.25" customHeight="1">
      <c r="B377" s="6"/>
      <c r="C377" s="7"/>
    </row>
    <row r="378" ht="14.25" customHeight="1">
      <c r="B378" s="6"/>
      <c r="C378" s="7"/>
    </row>
    <row r="379" ht="14.25" customHeight="1">
      <c r="B379" s="6"/>
      <c r="C379" s="7"/>
    </row>
    <row r="380" ht="14.25" customHeight="1">
      <c r="B380" s="6"/>
      <c r="C380" s="7"/>
    </row>
    <row r="381" ht="14.25" customHeight="1">
      <c r="B381" s="6"/>
      <c r="C381" s="7"/>
    </row>
    <row r="382" ht="14.25" customHeight="1">
      <c r="B382" s="6"/>
      <c r="C382" s="7"/>
    </row>
    <row r="383" ht="14.25" customHeight="1">
      <c r="B383" s="6"/>
      <c r="C383" s="7"/>
    </row>
    <row r="384" ht="14.25" customHeight="1">
      <c r="B384" s="6"/>
      <c r="C384" s="7"/>
    </row>
    <row r="385" ht="14.25" customHeight="1">
      <c r="B385" s="6"/>
      <c r="C385" s="7"/>
    </row>
    <row r="386" ht="14.25" customHeight="1">
      <c r="B386" s="6"/>
      <c r="C386" s="7"/>
    </row>
    <row r="387" ht="14.25" customHeight="1">
      <c r="B387" s="6"/>
      <c r="C387" s="7"/>
    </row>
    <row r="388" ht="14.25" customHeight="1">
      <c r="B388" s="6"/>
      <c r="C388" s="7"/>
    </row>
    <row r="389" ht="14.25" customHeight="1">
      <c r="B389" s="6"/>
      <c r="C389" s="7"/>
    </row>
    <row r="390" ht="14.25" customHeight="1">
      <c r="B390" s="6"/>
      <c r="C390" s="7"/>
    </row>
    <row r="391" ht="14.25" customHeight="1">
      <c r="B391" s="6"/>
      <c r="C391" s="7"/>
    </row>
    <row r="392" ht="14.25" customHeight="1">
      <c r="B392" s="6"/>
      <c r="C392" s="7"/>
    </row>
    <row r="393" ht="14.25" customHeight="1">
      <c r="B393" s="6"/>
      <c r="C393" s="7"/>
    </row>
    <row r="394" ht="14.25" customHeight="1">
      <c r="B394" s="6"/>
      <c r="C394" s="7"/>
    </row>
    <row r="395" ht="14.25" customHeight="1">
      <c r="B395" s="6"/>
      <c r="C395" s="7"/>
    </row>
    <row r="396" ht="14.25" customHeight="1">
      <c r="B396" s="6"/>
      <c r="C396" s="7"/>
    </row>
    <row r="397" ht="14.25" customHeight="1">
      <c r="B397" s="6"/>
      <c r="C397" s="7"/>
    </row>
    <row r="398" ht="14.25" customHeight="1">
      <c r="B398" s="6"/>
      <c r="C398" s="7"/>
    </row>
    <row r="399" ht="14.25" customHeight="1">
      <c r="B399" s="6"/>
      <c r="C399" s="7"/>
    </row>
    <row r="400" ht="14.25" customHeight="1">
      <c r="B400" s="6"/>
      <c r="C400" s="7"/>
    </row>
    <row r="401" ht="14.25" customHeight="1">
      <c r="B401" s="6"/>
      <c r="C401" s="7"/>
    </row>
    <row r="402" ht="14.25" customHeight="1">
      <c r="B402" s="6"/>
      <c r="C402" s="7"/>
    </row>
    <row r="403" ht="14.25" customHeight="1">
      <c r="B403" s="6"/>
      <c r="C403" s="7"/>
    </row>
    <row r="404" ht="14.25" customHeight="1">
      <c r="B404" s="6"/>
      <c r="C404" s="7"/>
    </row>
    <row r="405" ht="14.25" customHeight="1">
      <c r="B405" s="6"/>
      <c r="C405" s="7"/>
    </row>
    <row r="406" ht="14.25" customHeight="1">
      <c r="B406" s="6"/>
      <c r="C406" s="7"/>
    </row>
    <row r="407" ht="14.25" customHeight="1">
      <c r="B407" s="6"/>
      <c r="C407" s="7"/>
    </row>
    <row r="408" ht="14.25" customHeight="1">
      <c r="B408" s="6"/>
      <c r="C408" s="7"/>
    </row>
    <row r="409" ht="14.25" customHeight="1">
      <c r="B409" s="6"/>
      <c r="C409" s="7"/>
    </row>
    <row r="410" ht="14.25" customHeight="1">
      <c r="B410" s="6"/>
      <c r="C410" s="7"/>
    </row>
    <row r="411" ht="14.25" customHeight="1">
      <c r="B411" s="6"/>
      <c r="C411" s="7"/>
    </row>
    <row r="412" ht="14.25" customHeight="1">
      <c r="B412" s="6"/>
      <c r="C412" s="7"/>
    </row>
    <row r="413" ht="14.25" customHeight="1">
      <c r="B413" s="6"/>
      <c r="C413" s="7"/>
    </row>
    <row r="414" ht="14.25" customHeight="1">
      <c r="B414" s="6"/>
      <c r="C414" s="7"/>
    </row>
    <row r="415" ht="14.25" customHeight="1">
      <c r="B415" s="6"/>
      <c r="C415" s="7"/>
    </row>
    <row r="416" ht="14.25" customHeight="1">
      <c r="B416" s="6"/>
      <c r="C416" s="7"/>
    </row>
    <row r="417" ht="14.25" customHeight="1">
      <c r="B417" s="6"/>
      <c r="C417" s="7"/>
    </row>
    <row r="418" ht="14.25" customHeight="1">
      <c r="B418" s="6"/>
      <c r="C418" s="7"/>
    </row>
    <row r="419" ht="14.25" customHeight="1">
      <c r="B419" s="6"/>
      <c r="C419" s="7"/>
    </row>
    <row r="420" ht="14.25" customHeight="1">
      <c r="B420" s="6"/>
      <c r="C420" s="7"/>
    </row>
    <row r="421" ht="14.25" customHeight="1">
      <c r="B421" s="6"/>
      <c r="C421" s="7"/>
    </row>
    <row r="422" ht="14.25" customHeight="1">
      <c r="B422" s="6"/>
      <c r="C422" s="7"/>
    </row>
    <row r="423" ht="14.25" customHeight="1">
      <c r="B423" s="6"/>
      <c r="C423" s="7"/>
    </row>
    <row r="424" ht="14.25" customHeight="1">
      <c r="B424" s="6"/>
      <c r="C424" s="7"/>
    </row>
    <row r="425" ht="14.25" customHeight="1">
      <c r="B425" s="6"/>
      <c r="C425" s="7"/>
    </row>
    <row r="426" ht="14.25" customHeight="1">
      <c r="B426" s="6"/>
      <c r="C426" s="7"/>
    </row>
    <row r="427" ht="14.25" customHeight="1">
      <c r="B427" s="6"/>
      <c r="C427" s="7"/>
    </row>
    <row r="428" ht="14.25" customHeight="1">
      <c r="B428" s="6"/>
      <c r="C428" s="7"/>
    </row>
    <row r="429" ht="14.25" customHeight="1">
      <c r="B429" s="6"/>
      <c r="C429" s="7"/>
    </row>
    <row r="430" ht="14.25" customHeight="1">
      <c r="B430" s="6"/>
      <c r="C430" s="7"/>
    </row>
    <row r="431" ht="14.25" customHeight="1">
      <c r="B431" s="6"/>
      <c r="C431" s="7"/>
    </row>
    <row r="432" ht="14.25" customHeight="1">
      <c r="B432" s="6"/>
      <c r="C432" s="7"/>
    </row>
    <row r="433" ht="14.25" customHeight="1">
      <c r="B433" s="6"/>
      <c r="C433" s="7"/>
    </row>
    <row r="434" ht="14.25" customHeight="1">
      <c r="B434" s="6"/>
      <c r="C434" s="7"/>
    </row>
    <row r="435" ht="14.25" customHeight="1">
      <c r="B435" s="6"/>
      <c r="C435" s="7"/>
    </row>
    <row r="436" ht="14.25" customHeight="1">
      <c r="B436" s="6"/>
      <c r="C436" s="7"/>
    </row>
    <row r="437" ht="14.25" customHeight="1">
      <c r="B437" s="6"/>
      <c r="C437" s="7"/>
    </row>
    <row r="438" ht="14.25" customHeight="1">
      <c r="B438" s="6"/>
      <c r="C438" s="7"/>
    </row>
    <row r="439" ht="14.25" customHeight="1">
      <c r="B439" s="6"/>
      <c r="C439" s="7"/>
    </row>
    <row r="440" ht="14.25" customHeight="1">
      <c r="B440" s="6"/>
      <c r="C440" s="7"/>
    </row>
    <row r="441" ht="14.25" customHeight="1">
      <c r="B441" s="6"/>
      <c r="C441" s="7"/>
    </row>
    <row r="442" ht="14.25" customHeight="1">
      <c r="B442" s="6"/>
      <c r="C442" s="7"/>
    </row>
    <row r="443" ht="14.25" customHeight="1">
      <c r="B443" s="6"/>
      <c r="C443" s="7"/>
    </row>
    <row r="444" ht="14.25" customHeight="1">
      <c r="B444" s="6"/>
      <c r="C444" s="7"/>
    </row>
    <row r="445" ht="14.25" customHeight="1">
      <c r="B445" s="6"/>
      <c r="C445" s="7"/>
    </row>
    <row r="446" ht="14.25" customHeight="1">
      <c r="B446" s="6"/>
      <c r="C446" s="7"/>
    </row>
    <row r="447" ht="14.25" customHeight="1">
      <c r="B447" s="6"/>
      <c r="C447" s="7"/>
    </row>
    <row r="448" ht="14.25" customHeight="1">
      <c r="B448" s="6"/>
      <c r="C448" s="7"/>
    </row>
    <row r="449" ht="14.25" customHeight="1">
      <c r="B449" s="6"/>
      <c r="C449" s="7"/>
    </row>
    <row r="450" ht="14.25" customHeight="1">
      <c r="B450" s="6"/>
      <c r="C450" s="7"/>
    </row>
    <row r="451" ht="14.25" customHeight="1">
      <c r="B451" s="6"/>
      <c r="C451" s="7"/>
    </row>
    <row r="452" ht="14.25" customHeight="1">
      <c r="B452" s="6"/>
      <c r="C452" s="7"/>
    </row>
    <row r="453" ht="14.25" customHeight="1">
      <c r="B453" s="6"/>
      <c r="C453" s="7"/>
    </row>
    <row r="454" ht="14.25" customHeight="1">
      <c r="B454" s="6"/>
      <c r="C454" s="7"/>
    </row>
    <row r="455" ht="14.25" customHeight="1">
      <c r="B455" s="6"/>
      <c r="C455" s="7"/>
    </row>
    <row r="456" ht="14.25" customHeight="1">
      <c r="B456" s="6"/>
      <c r="C456" s="7"/>
    </row>
    <row r="457" ht="14.25" customHeight="1">
      <c r="B457" s="6"/>
      <c r="C457" s="7"/>
    </row>
    <row r="458" ht="14.25" customHeight="1">
      <c r="B458" s="6"/>
      <c r="C458" s="7"/>
    </row>
    <row r="459" ht="14.25" customHeight="1">
      <c r="B459" s="6"/>
      <c r="C459" s="7"/>
    </row>
    <row r="460" ht="14.25" customHeight="1">
      <c r="B460" s="6"/>
      <c r="C460" s="7"/>
    </row>
    <row r="461" ht="14.25" customHeight="1">
      <c r="B461" s="6"/>
      <c r="C461" s="7"/>
    </row>
    <row r="462" ht="14.25" customHeight="1">
      <c r="B462" s="6"/>
      <c r="C462" s="7"/>
    </row>
    <row r="463" ht="14.25" customHeight="1">
      <c r="B463" s="6"/>
      <c r="C463" s="7"/>
    </row>
    <row r="464" ht="14.25" customHeight="1">
      <c r="B464" s="6"/>
      <c r="C464" s="7"/>
    </row>
    <row r="465" ht="14.25" customHeight="1">
      <c r="B465" s="6"/>
      <c r="C465" s="7"/>
    </row>
    <row r="466" ht="14.25" customHeight="1">
      <c r="B466" s="6"/>
      <c r="C466" s="7"/>
    </row>
    <row r="467" ht="14.25" customHeight="1">
      <c r="B467" s="6"/>
      <c r="C467" s="7"/>
    </row>
    <row r="468" ht="14.25" customHeight="1">
      <c r="B468" s="6"/>
      <c r="C468" s="7"/>
    </row>
    <row r="469" ht="14.25" customHeight="1">
      <c r="B469" s="6"/>
      <c r="C469" s="7"/>
    </row>
    <row r="470" ht="14.25" customHeight="1">
      <c r="B470" s="6"/>
      <c r="C470" s="7"/>
    </row>
    <row r="471" ht="14.25" customHeight="1">
      <c r="B471" s="6"/>
      <c r="C471" s="7"/>
    </row>
    <row r="472" ht="14.25" customHeight="1">
      <c r="B472" s="6"/>
      <c r="C472" s="7"/>
    </row>
    <row r="473" ht="14.25" customHeight="1">
      <c r="B473" s="6"/>
      <c r="C473" s="7"/>
    </row>
    <row r="474" ht="14.25" customHeight="1">
      <c r="B474" s="6"/>
      <c r="C474" s="7"/>
    </row>
    <row r="475" ht="14.25" customHeight="1">
      <c r="B475" s="6"/>
      <c r="C475" s="7"/>
    </row>
    <row r="476" ht="14.25" customHeight="1">
      <c r="B476" s="6"/>
      <c r="C476" s="7"/>
    </row>
    <row r="477" ht="14.25" customHeight="1">
      <c r="B477" s="6"/>
      <c r="C477" s="7"/>
    </row>
    <row r="478" ht="14.25" customHeight="1">
      <c r="B478" s="6"/>
      <c r="C478" s="7"/>
    </row>
    <row r="479" ht="14.25" customHeight="1">
      <c r="B479" s="6"/>
      <c r="C479" s="7"/>
    </row>
    <row r="480" ht="14.25" customHeight="1">
      <c r="B480" s="6"/>
      <c r="C480" s="7"/>
    </row>
    <row r="481" ht="14.25" customHeight="1">
      <c r="B481" s="6"/>
      <c r="C481" s="7"/>
    </row>
    <row r="482" ht="14.25" customHeight="1">
      <c r="B482" s="6"/>
      <c r="C482" s="7"/>
    </row>
    <row r="483" ht="14.25" customHeight="1">
      <c r="B483" s="6"/>
      <c r="C483" s="7"/>
    </row>
    <row r="484" ht="14.25" customHeight="1">
      <c r="B484" s="6"/>
      <c r="C484" s="7"/>
    </row>
    <row r="485" ht="14.25" customHeight="1">
      <c r="B485" s="6"/>
      <c r="C485" s="7"/>
    </row>
    <row r="486" ht="14.25" customHeight="1">
      <c r="B486" s="6"/>
      <c r="C486" s="7"/>
    </row>
    <row r="487" ht="14.25" customHeight="1">
      <c r="B487" s="6"/>
      <c r="C487" s="7"/>
    </row>
    <row r="488" ht="14.25" customHeight="1">
      <c r="B488" s="6"/>
      <c r="C488" s="7"/>
    </row>
    <row r="489" ht="14.25" customHeight="1">
      <c r="B489" s="6"/>
      <c r="C489" s="7"/>
    </row>
    <row r="490" ht="14.25" customHeight="1">
      <c r="B490" s="6"/>
      <c r="C490" s="7"/>
    </row>
    <row r="491" ht="14.25" customHeight="1">
      <c r="B491" s="6"/>
      <c r="C491" s="7"/>
    </row>
    <row r="492" ht="14.25" customHeight="1">
      <c r="B492" s="6"/>
      <c r="C492" s="7"/>
    </row>
    <row r="493" ht="14.25" customHeight="1">
      <c r="B493" s="6"/>
      <c r="C493" s="7"/>
    </row>
    <row r="494" ht="14.25" customHeight="1">
      <c r="B494" s="6"/>
      <c r="C494" s="7"/>
    </row>
    <row r="495" ht="14.25" customHeight="1">
      <c r="B495" s="6"/>
      <c r="C495" s="7"/>
    </row>
    <row r="496" ht="14.25" customHeight="1">
      <c r="B496" s="6"/>
      <c r="C496" s="7"/>
    </row>
    <row r="497" ht="14.25" customHeight="1">
      <c r="B497" s="6"/>
      <c r="C497" s="7"/>
    </row>
    <row r="498" ht="14.25" customHeight="1">
      <c r="B498" s="6"/>
      <c r="C498" s="7"/>
    </row>
    <row r="499" ht="14.25" customHeight="1">
      <c r="B499" s="6"/>
      <c r="C499" s="7"/>
    </row>
    <row r="500" ht="14.25" customHeight="1">
      <c r="B500" s="6"/>
      <c r="C500" s="7"/>
    </row>
    <row r="501" ht="14.25" customHeight="1">
      <c r="B501" s="6"/>
      <c r="C501" s="7"/>
    </row>
    <row r="502" ht="14.25" customHeight="1">
      <c r="B502" s="6"/>
      <c r="C502" s="7"/>
    </row>
    <row r="503" ht="14.25" customHeight="1">
      <c r="B503" s="6"/>
      <c r="C503" s="7"/>
    </row>
    <row r="504" ht="14.25" customHeight="1">
      <c r="B504" s="6"/>
      <c r="C504" s="7"/>
    </row>
    <row r="505" ht="14.25" customHeight="1">
      <c r="B505" s="6"/>
      <c r="C505" s="7"/>
    </row>
    <row r="506" ht="14.25" customHeight="1">
      <c r="B506" s="6"/>
      <c r="C506" s="7"/>
    </row>
    <row r="507" ht="14.25" customHeight="1">
      <c r="B507" s="6"/>
      <c r="C507" s="7"/>
    </row>
    <row r="508" ht="14.25" customHeight="1">
      <c r="B508" s="6"/>
      <c r="C508" s="7"/>
    </row>
    <row r="509" ht="14.25" customHeight="1">
      <c r="B509" s="6"/>
      <c r="C509" s="7"/>
    </row>
    <row r="510" ht="14.25" customHeight="1">
      <c r="B510" s="6"/>
      <c r="C510" s="7"/>
    </row>
    <row r="511" ht="14.25" customHeight="1">
      <c r="B511" s="6"/>
      <c r="C511" s="7"/>
    </row>
    <row r="512" ht="14.25" customHeight="1">
      <c r="B512" s="6"/>
      <c r="C512" s="7"/>
    </row>
    <row r="513" ht="14.25" customHeight="1">
      <c r="B513" s="6"/>
      <c r="C513" s="7"/>
    </row>
    <row r="514" ht="14.25" customHeight="1">
      <c r="B514" s="6"/>
      <c r="C514" s="7"/>
    </row>
    <row r="515" ht="14.25" customHeight="1">
      <c r="B515" s="6"/>
      <c r="C515" s="7"/>
    </row>
    <row r="516" ht="14.25" customHeight="1">
      <c r="B516" s="6"/>
      <c r="C516" s="7"/>
    </row>
    <row r="517" ht="14.25" customHeight="1">
      <c r="B517" s="6"/>
      <c r="C517" s="7"/>
    </row>
    <row r="518" ht="14.25" customHeight="1">
      <c r="B518" s="6"/>
      <c r="C518" s="7"/>
    </row>
    <row r="519" ht="14.25" customHeight="1">
      <c r="B519" s="6"/>
      <c r="C519" s="7"/>
    </row>
    <row r="520" ht="14.25" customHeight="1">
      <c r="B520" s="6"/>
      <c r="C520" s="7"/>
    </row>
    <row r="521" ht="14.25" customHeight="1">
      <c r="B521" s="6"/>
      <c r="C521" s="7"/>
    </row>
    <row r="522" ht="14.25" customHeight="1">
      <c r="B522" s="6"/>
      <c r="C522" s="7"/>
    </row>
    <row r="523" ht="14.25" customHeight="1">
      <c r="B523" s="6"/>
      <c r="C523" s="7"/>
    </row>
    <row r="524" ht="14.25" customHeight="1">
      <c r="B524" s="6"/>
      <c r="C524" s="7"/>
    </row>
    <row r="525" ht="14.25" customHeight="1">
      <c r="B525" s="6"/>
      <c r="C525" s="7"/>
    </row>
    <row r="526" ht="14.25" customHeight="1">
      <c r="B526" s="6"/>
      <c r="C526" s="7"/>
    </row>
    <row r="527" ht="14.25" customHeight="1">
      <c r="B527" s="6"/>
      <c r="C527" s="7"/>
    </row>
    <row r="528" ht="14.25" customHeight="1">
      <c r="B528" s="6"/>
      <c r="C528" s="7"/>
    </row>
    <row r="529" ht="14.25" customHeight="1">
      <c r="B529" s="6"/>
      <c r="C529" s="7"/>
    </row>
    <row r="530" ht="14.25" customHeight="1">
      <c r="B530" s="6"/>
      <c r="C530" s="7"/>
    </row>
    <row r="531" ht="14.25" customHeight="1">
      <c r="B531" s="6"/>
      <c r="C531" s="7"/>
    </row>
    <row r="532" ht="14.25" customHeight="1">
      <c r="B532" s="6"/>
      <c r="C532" s="7"/>
    </row>
    <row r="533" ht="14.25" customHeight="1">
      <c r="B533" s="6"/>
      <c r="C533" s="7"/>
    </row>
    <row r="534" ht="14.25" customHeight="1">
      <c r="B534" s="6"/>
      <c r="C534" s="7"/>
    </row>
    <row r="535" ht="14.25" customHeight="1">
      <c r="B535" s="6"/>
      <c r="C535" s="7"/>
    </row>
    <row r="536" ht="14.25" customHeight="1">
      <c r="B536" s="6"/>
      <c r="C536" s="7"/>
    </row>
    <row r="537" ht="14.25" customHeight="1">
      <c r="B537" s="6"/>
      <c r="C537" s="7"/>
    </row>
    <row r="538" ht="14.25" customHeight="1">
      <c r="B538" s="6"/>
      <c r="C538" s="7"/>
    </row>
    <row r="539" ht="14.25" customHeight="1">
      <c r="B539" s="6"/>
      <c r="C539" s="7"/>
    </row>
    <row r="540" ht="14.25" customHeight="1">
      <c r="B540" s="6"/>
      <c r="C540" s="7"/>
    </row>
    <row r="541" ht="14.25" customHeight="1">
      <c r="B541" s="6"/>
      <c r="C541" s="7"/>
    </row>
    <row r="542" ht="14.25" customHeight="1">
      <c r="B542" s="6"/>
      <c r="C542" s="7"/>
    </row>
    <row r="543" ht="14.25" customHeight="1">
      <c r="B543" s="6"/>
      <c r="C543" s="7"/>
    </row>
    <row r="544" ht="14.25" customHeight="1">
      <c r="B544" s="6"/>
      <c r="C544" s="7"/>
    </row>
    <row r="545" ht="14.25" customHeight="1">
      <c r="B545" s="6"/>
      <c r="C545" s="7"/>
    </row>
    <row r="546" ht="14.25" customHeight="1">
      <c r="B546" s="6"/>
      <c r="C546" s="7"/>
    </row>
    <row r="547" ht="14.25" customHeight="1">
      <c r="B547" s="6"/>
      <c r="C547" s="7"/>
    </row>
    <row r="548" ht="14.25" customHeight="1">
      <c r="B548" s="6"/>
      <c r="C548" s="7"/>
    </row>
    <row r="549" ht="14.25" customHeight="1">
      <c r="B549" s="6"/>
      <c r="C549" s="7"/>
    </row>
    <row r="550" ht="14.25" customHeight="1">
      <c r="B550" s="6"/>
      <c r="C550" s="7"/>
    </row>
    <row r="551" ht="14.25" customHeight="1">
      <c r="B551" s="6"/>
      <c r="C551" s="7"/>
    </row>
    <row r="552" ht="14.25" customHeight="1">
      <c r="B552" s="6"/>
      <c r="C552" s="7"/>
    </row>
    <row r="553" ht="14.25" customHeight="1">
      <c r="B553" s="6"/>
      <c r="C553" s="7"/>
    </row>
    <row r="554" ht="14.25" customHeight="1">
      <c r="B554" s="6"/>
      <c r="C554" s="7"/>
    </row>
    <row r="555" ht="14.25" customHeight="1">
      <c r="B555" s="6"/>
      <c r="C555" s="7"/>
    </row>
    <row r="556" ht="14.25" customHeight="1">
      <c r="B556" s="6"/>
      <c r="C556" s="7"/>
    </row>
    <row r="557" ht="14.25" customHeight="1">
      <c r="B557" s="6"/>
      <c r="C557" s="7"/>
    </row>
    <row r="558" ht="14.25" customHeight="1">
      <c r="B558" s="6"/>
      <c r="C558" s="7"/>
    </row>
    <row r="559" ht="14.25" customHeight="1">
      <c r="B559" s="6"/>
      <c r="C559" s="7"/>
    </row>
    <row r="560" ht="14.25" customHeight="1">
      <c r="B560" s="6"/>
      <c r="C560" s="7"/>
    </row>
    <row r="561" ht="14.25" customHeight="1">
      <c r="B561" s="6"/>
      <c r="C561" s="7"/>
    </row>
    <row r="562" ht="14.25" customHeight="1">
      <c r="B562" s="6"/>
      <c r="C562" s="7"/>
    </row>
    <row r="563" ht="14.25" customHeight="1">
      <c r="B563" s="6"/>
      <c r="C563" s="7"/>
    </row>
    <row r="564" ht="14.25" customHeight="1">
      <c r="B564" s="6"/>
      <c r="C564" s="7"/>
    </row>
    <row r="565" ht="14.25" customHeight="1">
      <c r="B565" s="6"/>
      <c r="C565" s="7"/>
    </row>
    <row r="566" ht="14.25" customHeight="1">
      <c r="B566" s="6"/>
      <c r="C566" s="7"/>
    </row>
    <row r="567" ht="14.25" customHeight="1">
      <c r="B567" s="6"/>
      <c r="C567" s="7"/>
    </row>
    <row r="568" ht="14.25" customHeight="1">
      <c r="B568" s="6"/>
      <c r="C568" s="7"/>
    </row>
    <row r="569" ht="14.25" customHeight="1">
      <c r="B569" s="6"/>
      <c r="C569" s="7"/>
    </row>
    <row r="570" ht="14.25" customHeight="1">
      <c r="B570" s="6"/>
      <c r="C570" s="7"/>
    </row>
    <row r="571" ht="14.25" customHeight="1">
      <c r="B571" s="6"/>
      <c r="C571" s="7"/>
    </row>
    <row r="572" ht="14.25" customHeight="1">
      <c r="B572" s="6"/>
      <c r="C572" s="7"/>
    </row>
    <row r="573" ht="14.25" customHeight="1">
      <c r="B573" s="6"/>
      <c r="C573" s="7"/>
    </row>
    <row r="574" ht="14.25" customHeight="1">
      <c r="B574" s="6"/>
      <c r="C574" s="7"/>
    </row>
    <row r="575" ht="14.25" customHeight="1">
      <c r="B575" s="6"/>
      <c r="C575" s="7"/>
    </row>
    <row r="576" ht="14.25" customHeight="1">
      <c r="B576" s="6"/>
      <c r="C576" s="7"/>
    </row>
    <row r="577" ht="14.25" customHeight="1">
      <c r="B577" s="6"/>
      <c r="C577" s="7"/>
    </row>
    <row r="578" ht="14.25" customHeight="1">
      <c r="B578" s="6"/>
      <c r="C578" s="7"/>
    </row>
    <row r="579" ht="14.25" customHeight="1">
      <c r="B579" s="6"/>
      <c r="C579" s="7"/>
    </row>
    <row r="580" ht="14.25" customHeight="1">
      <c r="B580" s="6"/>
      <c r="C580" s="7"/>
    </row>
    <row r="581" ht="14.25" customHeight="1">
      <c r="B581" s="6"/>
      <c r="C581" s="7"/>
    </row>
    <row r="582" ht="14.25" customHeight="1">
      <c r="B582" s="6"/>
      <c r="C582" s="7"/>
    </row>
    <row r="583" ht="14.25" customHeight="1">
      <c r="B583" s="6"/>
      <c r="C583" s="7"/>
    </row>
    <row r="584" ht="14.25" customHeight="1">
      <c r="B584" s="6"/>
      <c r="C584" s="7"/>
    </row>
    <row r="585" ht="14.25" customHeight="1">
      <c r="B585" s="6"/>
      <c r="C585" s="7"/>
    </row>
    <row r="586" ht="14.25" customHeight="1">
      <c r="B586" s="6"/>
      <c r="C586" s="7"/>
    </row>
    <row r="587" ht="14.25" customHeight="1">
      <c r="B587" s="6"/>
      <c r="C587" s="7"/>
    </row>
    <row r="588" ht="14.25" customHeight="1">
      <c r="B588" s="6"/>
      <c r="C588" s="7"/>
    </row>
    <row r="589" ht="14.25" customHeight="1">
      <c r="B589" s="6"/>
      <c r="C589" s="7"/>
    </row>
    <row r="590" ht="14.25" customHeight="1">
      <c r="B590" s="6"/>
      <c r="C590" s="7"/>
    </row>
    <row r="591" ht="14.25" customHeight="1">
      <c r="B591" s="6"/>
      <c r="C591" s="7"/>
    </row>
    <row r="592" ht="14.25" customHeight="1">
      <c r="B592" s="6"/>
      <c r="C592" s="7"/>
    </row>
    <row r="593" ht="14.25" customHeight="1">
      <c r="B593" s="6"/>
      <c r="C593" s="7"/>
    </row>
    <row r="594" ht="14.25" customHeight="1">
      <c r="B594" s="6"/>
      <c r="C594" s="7"/>
    </row>
    <row r="595" ht="14.25" customHeight="1">
      <c r="B595" s="6"/>
      <c r="C595" s="7"/>
    </row>
    <row r="596" ht="14.25" customHeight="1">
      <c r="B596" s="6"/>
      <c r="C596" s="7"/>
    </row>
    <row r="597" ht="14.25" customHeight="1">
      <c r="B597" s="6"/>
      <c r="C597" s="7"/>
    </row>
    <row r="598" ht="14.25" customHeight="1">
      <c r="B598" s="6"/>
      <c r="C598" s="7"/>
    </row>
    <row r="599" ht="14.25" customHeight="1">
      <c r="B599" s="6"/>
      <c r="C599" s="7"/>
    </row>
    <row r="600" ht="14.25" customHeight="1">
      <c r="B600" s="6"/>
      <c r="C600" s="7"/>
    </row>
    <row r="601" ht="14.25" customHeight="1">
      <c r="B601" s="6"/>
      <c r="C601" s="7"/>
    </row>
    <row r="602" ht="14.25" customHeight="1">
      <c r="B602" s="6"/>
      <c r="C602" s="7"/>
    </row>
    <row r="603" ht="14.25" customHeight="1">
      <c r="B603" s="6"/>
      <c r="C603" s="7"/>
    </row>
    <row r="604" ht="14.25" customHeight="1">
      <c r="B604" s="6"/>
      <c r="C604" s="7"/>
    </row>
    <row r="605" ht="14.25" customHeight="1">
      <c r="B605" s="6"/>
      <c r="C605" s="7"/>
    </row>
    <row r="606" ht="14.25" customHeight="1">
      <c r="B606" s="6"/>
      <c r="C606" s="7"/>
    </row>
    <row r="607" ht="14.25" customHeight="1">
      <c r="B607" s="6"/>
      <c r="C607" s="7"/>
    </row>
    <row r="608" ht="14.25" customHeight="1">
      <c r="B608" s="6"/>
      <c r="C608" s="7"/>
    </row>
    <row r="609" ht="14.25" customHeight="1">
      <c r="B609" s="6"/>
      <c r="C609" s="7"/>
    </row>
    <row r="610" ht="14.25" customHeight="1">
      <c r="B610" s="6"/>
      <c r="C610" s="7"/>
    </row>
    <row r="611" ht="14.25" customHeight="1">
      <c r="B611" s="6"/>
      <c r="C611" s="7"/>
    </row>
    <row r="612" ht="14.25" customHeight="1">
      <c r="B612" s="6"/>
      <c r="C612" s="7"/>
    </row>
    <row r="613" ht="14.25" customHeight="1">
      <c r="B613" s="6"/>
      <c r="C613" s="7"/>
    </row>
    <row r="614" ht="14.25" customHeight="1">
      <c r="B614" s="6"/>
      <c r="C614" s="7"/>
    </row>
    <row r="615" ht="14.25" customHeight="1">
      <c r="B615" s="6"/>
      <c r="C615" s="7"/>
    </row>
    <row r="616" ht="14.25" customHeight="1">
      <c r="B616" s="6"/>
      <c r="C616" s="7"/>
    </row>
    <row r="617" ht="14.25" customHeight="1">
      <c r="B617" s="6"/>
      <c r="C617" s="7"/>
    </row>
    <row r="618" ht="14.25" customHeight="1">
      <c r="B618" s="6"/>
      <c r="C618" s="7"/>
    </row>
    <row r="619" ht="14.25" customHeight="1">
      <c r="B619" s="6"/>
      <c r="C619" s="7"/>
    </row>
    <row r="620" ht="14.25" customHeight="1">
      <c r="B620" s="6"/>
      <c r="C620" s="7"/>
    </row>
    <row r="621" ht="14.25" customHeight="1">
      <c r="B621" s="6"/>
      <c r="C621" s="7"/>
    </row>
    <row r="622" ht="14.25" customHeight="1">
      <c r="B622" s="6"/>
      <c r="C622" s="7"/>
    </row>
    <row r="623" ht="14.25" customHeight="1">
      <c r="B623" s="6"/>
      <c r="C623" s="7"/>
    </row>
    <row r="624" ht="14.25" customHeight="1">
      <c r="B624" s="6"/>
      <c r="C624" s="7"/>
    </row>
    <row r="625" ht="14.25" customHeight="1">
      <c r="B625" s="6"/>
      <c r="C625" s="7"/>
    </row>
    <row r="626" ht="14.25" customHeight="1">
      <c r="B626" s="6"/>
      <c r="C626" s="7"/>
    </row>
    <row r="627" ht="14.25" customHeight="1">
      <c r="B627" s="6"/>
      <c r="C627" s="7"/>
    </row>
    <row r="628" ht="14.25" customHeight="1">
      <c r="B628" s="6"/>
      <c r="C628" s="7"/>
    </row>
    <row r="629" ht="14.25" customHeight="1">
      <c r="B629" s="6"/>
      <c r="C629" s="7"/>
    </row>
    <row r="630" ht="14.25" customHeight="1">
      <c r="B630" s="6"/>
      <c r="C630" s="7"/>
    </row>
    <row r="631" ht="14.25" customHeight="1">
      <c r="B631" s="6"/>
      <c r="C631" s="7"/>
    </row>
    <row r="632" ht="14.25" customHeight="1">
      <c r="B632" s="6"/>
      <c r="C632" s="7"/>
    </row>
    <row r="633" ht="14.25" customHeight="1">
      <c r="B633" s="6"/>
      <c r="C633" s="7"/>
    </row>
    <row r="634" ht="14.25" customHeight="1">
      <c r="B634" s="6"/>
      <c r="C634" s="7"/>
    </row>
    <row r="635" ht="14.25" customHeight="1">
      <c r="B635" s="6"/>
      <c r="C635" s="7"/>
    </row>
    <row r="636" ht="14.25" customHeight="1">
      <c r="B636" s="6"/>
      <c r="C636" s="7"/>
    </row>
    <row r="637" ht="14.25" customHeight="1">
      <c r="B637" s="6"/>
      <c r="C637" s="7"/>
    </row>
    <row r="638" ht="14.25" customHeight="1">
      <c r="B638" s="6"/>
      <c r="C638" s="7"/>
    </row>
    <row r="639" ht="14.25" customHeight="1">
      <c r="B639" s="6"/>
      <c r="C639" s="7"/>
    </row>
    <row r="640" ht="14.25" customHeight="1">
      <c r="B640" s="6"/>
      <c r="C640" s="7"/>
    </row>
    <row r="641" ht="14.25" customHeight="1">
      <c r="B641" s="6"/>
      <c r="C641" s="7"/>
    </row>
    <row r="642" ht="14.25" customHeight="1">
      <c r="B642" s="6"/>
      <c r="C642" s="7"/>
    </row>
    <row r="643" ht="14.25" customHeight="1">
      <c r="B643" s="6"/>
      <c r="C643" s="7"/>
    </row>
    <row r="644" ht="14.25" customHeight="1">
      <c r="B644" s="6"/>
      <c r="C644" s="7"/>
    </row>
    <row r="645" ht="14.25" customHeight="1">
      <c r="B645" s="6"/>
      <c r="C645" s="7"/>
    </row>
    <row r="646" ht="14.25" customHeight="1">
      <c r="B646" s="6"/>
      <c r="C646" s="7"/>
    </row>
    <row r="647" ht="14.25" customHeight="1">
      <c r="B647" s="6"/>
      <c r="C647" s="7"/>
    </row>
    <row r="648" ht="14.25" customHeight="1">
      <c r="B648" s="6"/>
      <c r="C648" s="7"/>
    </row>
    <row r="649" ht="14.25" customHeight="1">
      <c r="B649" s="6"/>
      <c r="C649" s="7"/>
    </row>
    <row r="650" ht="14.25" customHeight="1">
      <c r="B650" s="6"/>
      <c r="C650" s="7"/>
    </row>
    <row r="651" ht="14.25" customHeight="1">
      <c r="B651" s="6"/>
      <c r="C651" s="7"/>
    </row>
    <row r="652" ht="14.25" customHeight="1">
      <c r="B652" s="6"/>
      <c r="C652" s="7"/>
    </row>
    <row r="653" ht="14.25" customHeight="1">
      <c r="B653" s="6"/>
      <c r="C653" s="7"/>
    </row>
    <row r="654" ht="14.25" customHeight="1">
      <c r="B654" s="6"/>
      <c r="C654" s="7"/>
    </row>
    <row r="655" ht="14.25" customHeight="1">
      <c r="B655" s="6"/>
      <c r="C655" s="7"/>
    </row>
    <row r="656" ht="14.25" customHeight="1">
      <c r="B656" s="6"/>
      <c r="C656" s="7"/>
    </row>
    <row r="657" ht="14.25" customHeight="1">
      <c r="B657" s="6"/>
      <c r="C657" s="7"/>
    </row>
    <row r="658" ht="14.25" customHeight="1">
      <c r="B658" s="6"/>
      <c r="C658" s="7"/>
    </row>
    <row r="659" ht="14.25" customHeight="1">
      <c r="B659" s="6"/>
      <c r="C659" s="7"/>
    </row>
    <row r="660" ht="14.25" customHeight="1">
      <c r="B660" s="6"/>
      <c r="C660" s="7"/>
    </row>
    <row r="661" ht="14.25" customHeight="1">
      <c r="B661" s="6"/>
      <c r="C661" s="7"/>
    </row>
    <row r="662" ht="14.25" customHeight="1">
      <c r="B662" s="6"/>
      <c r="C662" s="7"/>
    </row>
    <row r="663" ht="14.25" customHeight="1">
      <c r="B663" s="6"/>
      <c r="C663" s="7"/>
    </row>
    <row r="664" ht="14.25" customHeight="1">
      <c r="B664" s="6"/>
      <c r="C664" s="7"/>
    </row>
    <row r="665" ht="14.25" customHeight="1">
      <c r="B665" s="6"/>
      <c r="C665" s="7"/>
    </row>
    <row r="666" ht="14.25" customHeight="1">
      <c r="B666" s="6"/>
      <c r="C666" s="7"/>
    </row>
    <row r="667" ht="14.25" customHeight="1">
      <c r="B667" s="6"/>
      <c r="C667" s="7"/>
    </row>
    <row r="668" ht="14.25" customHeight="1">
      <c r="B668" s="6"/>
      <c r="C668" s="7"/>
    </row>
    <row r="669" ht="14.25" customHeight="1">
      <c r="B669" s="6"/>
      <c r="C669" s="7"/>
    </row>
    <row r="670" ht="14.25" customHeight="1">
      <c r="B670" s="6"/>
      <c r="C670" s="7"/>
    </row>
    <row r="671" ht="14.25" customHeight="1">
      <c r="B671" s="6"/>
      <c r="C671" s="7"/>
    </row>
    <row r="672" ht="14.25" customHeight="1">
      <c r="B672" s="6"/>
      <c r="C672" s="7"/>
    </row>
    <row r="673" ht="14.25" customHeight="1">
      <c r="B673" s="6"/>
      <c r="C673" s="7"/>
    </row>
    <row r="674" ht="14.25" customHeight="1">
      <c r="B674" s="6"/>
      <c r="C674" s="7"/>
    </row>
    <row r="675" ht="14.25" customHeight="1">
      <c r="B675" s="6"/>
      <c r="C675" s="7"/>
    </row>
    <row r="676" ht="14.25" customHeight="1">
      <c r="B676" s="6"/>
      <c r="C676" s="7"/>
    </row>
    <row r="677" ht="14.25" customHeight="1">
      <c r="B677" s="6"/>
      <c r="C677" s="7"/>
    </row>
    <row r="678" ht="14.25" customHeight="1">
      <c r="B678" s="6"/>
      <c r="C678" s="7"/>
    </row>
    <row r="679" ht="14.25" customHeight="1">
      <c r="B679" s="6"/>
      <c r="C679" s="7"/>
    </row>
    <row r="680" ht="14.25" customHeight="1">
      <c r="B680" s="6"/>
      <c r="C680" s="7"/>
    </row>
    <row r="681" ht="14.25" customHeight="1">
      <c r="B681" s="6"/>
      <c r="C681" s="7"/>
    </row>
    <row r="682" ht="14.25" customHeight="1">
      <c r="B682" s="6"/>
      <c r="C682" s="7"/>
    </row>
    <row r="683" ht="14.25" customHeight="1">
      <c r="B683" s="6"/>
      <c r="C683" s="7"/>
    </row>
    <row r="684" ht="14.25" customHeight="1">
      <c r="B684" s="6"/>
      <c r="C684" s="7"/>
    </row>
    <row r="685" ht="14.25" customHeight="1">
      <c r="B685" s="6"/>
      <c r="C685" s="7"/>
    </row>
    <row r="686" ht="14.25" customHeight="1">
      <c r="B686" s="6"/>
      <c r="C686" s="7"/>
    </row>
    <row r="687" ht="14.25" customHeight="1">
      <c r="B687" s="6"/>
      <c r="C687" s="7"/>
    </row>
    <row r="688" ht="14.25" customHeight="1">
      <c r="B688" s="6"/>
      <c r="C688" s="7"/>
    </row>
    <row r="689" ht="14.25" customHeight="1">
      <c r="B689" s="6"/>
      <c r="C689" s="7"/>
    </row>
    <row r="690" ht="14.25" customHeight="1">
      <c r="B690" s="6"/>
      <c r="C690" s="7"/>
    </row>
    <row r="691" ht="14.25" customHeight="1">
      <c r="B691" s="6"/>
      <c r="C691" s="7"/>
    </row>
    <row r="692" ht="14.25" customHeight="1">
      <c r="B692" s="6"/>
      <c r="C692" s="7"/>
    </row>
    <row r="693" ht="14.25" customHeight="1">
      <c r="B693" s="6"/>
      <c r="C693" s="7"/>
    </row>
    <row r="694" ht="14.25" customHeight="1">
      <c r="B694" s="6"/>
      <c r="C694" s="7"/>
    </row>
    <row r="695" ht="14.25" customHeight="1">
      <c r="B695" s="6"/>
      <c r="C695" s="7"/>
    </row>
    <row r="696" ht="14.25" customHeight="1">
      <c r="B696" s="6"/>
      <c r="C696" s="7"/>
    </row>
    <row r="697" ht="14.25" customHeight="1">
      <c r="B697" s="6"/>
      <c r="C697" s="7"/>
    </row>
    <row r="698" ht="14.25" customHeight="1">
      <c r="B698" s="6"/>
      <c r="C698" s="7"/>
    </row>
    <row r="699" ht="14.25" customHeight="1">
      <c r="B699" s="6"/>
      <c r="C699" s="7"/>
    </row>
    <row r="700" ht="14.25" customHeight="1">
      <c r="B700" s="6"/>
      <c r="C700" s="7"/>
    </row>
    <row r="701" ht="14.25" customHeight="1">
      <c r="B701" s="6"/>
      <c r="C701" s="7"/>
    </row>
    <row r="702" ht="14.25" customHeight="1">
      <c r="B702" s="6"/>
      <c r="C702" s="7"/>
    </row>
    <row r="703" ht="14.25" customHeight="1">
      <c r="B703" s="6"/>
      <c r="C703" s="7"/>
    </row>
    <row r="704" ht="14.25" customHeight="1">
      <c r="B704" s="6"/>
      <c r="C704" s="7"/>
    </row>
    <row r="705" ht="14.25" customHeight="1">
      <c r="B705" s="6"/>
      <c r="C705" s="7"/>
    </row>
    <row r="706" ht="14.25" customHeight="1">
      <c r="B706" s="6"/>
      <c r="C706" s="7"/>
    </row>
    <row r="707" ht="14.25" customHeight="1">
      <c r="B707" s="6"/>
      <c r="C707" s="7"/>
    </row>
    <row r="708" ht="14.25" customHeight="1">
      <c r="B708" s="6"/>
      <c r="C708" s="7"/>
    </row>
    <row r="709" ht="14.25" customHeight="1">
      <c r="B709" s="6"/>
      <c r="C709" s="7"/>
    </row>
    <row r="710" ht="14.25" customHeight="1">
      <c r="B710" s="6"/>
      <c r="C710" s="7"/>
    </row>
    <row r="711" ht="14.25" customHeight="1">
      <c r="B711" s="6"/>
      <c r="C711" s="7"/>
    </row>
    <row r="712" ht="14.25" customHeight="1">
      <c r="B712" s="6"/>
      <c r="C712" s="7"/>
    </row>
    <row r="713" ht="14.25" customHeight="1">
      <c r="B713" s="6"/>
      <c r="C713" s="7"/>
    </row>
    <row r="714" ht="14.25" customHeight="1">
      <c r="B714" s="6"/>
      <c r="C714" s="7"/>
    </row>
    <row r="715" ht="14.25" customHeight="1">
      <c r="B715" s="6"/>
      <c r="C715" s="7"/>
    </row>
    <row r="716" ht="14.25" customHeight="1">
      <c r="B716" s="6"/>
      <c r="C716" s="7"/>
    </row>
    <row r="717" ht="14.25" customHeight="1">
      <c r="B717" s="6"/>
      <c r="C717" s="7"/>
    </row>
    <row r="718" ht="14.25" customHeight="1">
      <c r="B718" s="6"/>
      <c r="C718" s="7"/>
    </row>
    <row r="719" ht="14.25" customHeight="1">
      <c r="B719" s="6"/>
      <c r="C719" s="7"/>
    </row>
    <row r="720" ht="14.25" customHeight="1">
      <c r="B720" s="6"/>
      <c r="C720" s="7"/>
    </row>
    <row r="721" ht="14.25" customHeight="1">
      <c r="B721" s="6"/>
      <c r="C721" s="7"/>
    </row>
    <row r="722" ht="14.25" customHeight="1">
      <c r="B722" s="6"/>
      <c r="C722" s="7"/>
    </row>
    <row r="723" ht="14.25" customHeight="1">
      <c r="B723" s="6"/>
      <c r="C723" s="7"/>
    </row>
    <row r="724" ht="14.25" customHeight="1">
      <c r="B724" s="6"/>
      <c r="C724" s="7"/>
    </row>
    <row r="725" ht="14.25" customHeight="1">
      <c r="B725" s="6"/>
      <c r="C725" s="7"/>
    </row>
    <row r="726" ht="14.25" customHeight="1">
      <c r="B726" s="6"/>
      <c r="C726" s="7"/>
    </row>
    <row r="727" ht="14.25" customHeight="1">
      <c r="B727" s="6"/>
      <c r="C727" s="7"/>
    </row>
    <row r="728" ht="14.25" customHeight="1">
      <c r="B728" s="6"/>
      <c r="C728" s="7"/>
    </row>
    <row r="729" ht="14.25" customHeight="1">
      <c r="B729" s="6"/>
      <c r="C729" s="7"/>
    </row>
    <row r="730" ht="14.25" customHeight="1">
      <c r="B730" s="6"/>
      <c r="C730" s="7"/>
    </row>
    <row r="731" ht="14.25" customHeight="1">
      <c r="B731" s="6"/>
      <c r="C731" s="7"/>
    </row>
    <row r="732" ht="14.25" customHeight="1">
      <c r="B732" s="6"/>
      <c r="C732" s="7"/>
    </row>
    <row r="733" ht="14.25" customHeight="1">
      <c r="B733" s="6"/>
      <c r="C733" s="7"/>
    </row>
    <row r="734" ht="14.25" customHeight="1">
      <c r="B734" s="6"/>
      <c r="C734" s="7"/>
    </row>
    <row r="735" ht="14.25" customHeight="1">
      <c r="B735" s="6"/>
      <c r="C735" s="7"/>
    </row>
    <row r="736" ht="14.25" customHeight="1">
      <c r="B736" s="6"/>
      <c r="C736" s="7"/>
    </row>
    <row r="737" ht="14.25" customHeight="1">
      <c r="B737" s="6"/>
      <c r="C737" s="7"/>
    </row>
    <row r="738" ht="14.25" customHeight="1">
      <c r="B738" s="6"/>
      <c r="C738" s="7"/>
    </row>
    <row r="739" ht="14.25" customHeight="1">
      <c r="B739" s="6"/>
      <c r="C739" s="7"/>
    </row>
    <row r="740" ht="14.25" customHeight="1">
      <c r="B740" s="6"/>
      <c r="C740" s="7"/>
    </row>
    <row r="741" ht="14.25" customHeight="1">
      <c r="B741" s="6"/>
      <c r="C741" s="7"/>
    </row>
    <row r="742" ht="14.25" customHeight="1">
      <c r="B742" s="6"/>
      <c r="C742" s="7"/>
    </row>
    <row r="743" ht="14.25" customHeight="1">
      <c r="B743" s="6"/>
      <c r="C743" s="7"/>
    </row>
    <row r="744" ht="14.25" customHeight="1">
      <c r="B744" s="6"/>
      <c r="C744" s="7"/>
    </row>
    <row r="745" ht="14.25" customHeight="1">
      <c r="B745" s="6"/>
      <c r="C745" s="7"/>
    </row>
    <row r="746" ht="14.25" customHeight="1">
      <c r="B746" s="6"/>
      <c r="C746" s="7"/>
    </row>
    <row r="747" ht="14.25" customHeight="1">
      <c r="B747" s="6"/>
      <c r="C747" s="7"/>
    </row>
    <row r="748" ht="14.25" customHeight="1">
      <c r="B748" s="6"/>
      <c r="C748" s="7"/>
    </row>
    <row r="749" ht="14.25" customHeight="1">
      <c r="B749" s="6"/>
      <c r="C749" s="7"/>
    </row>
    <row r="750" ht="14.25" customHeight="1">
      <c r="B750" s="6"/>
      <c r="C750" s="7"/>
    </row>
    <row r="751" ht="14.25" customHeight="1">
      <c r="B751" s="6"/>
      <c r="C751" s="7"/>
    </row>
    <row r="752" ht="14.25" customHeight="1">
      <c r="B752" s="6"/>
      <c r="C752" s="7"/>
    </row>
    <row r="753" ht="14.25" customHeight="1">
      <c r="B753" s="6"/>
      <c r="C753" s="7"/>
    </row>
    <row r="754" ht="14.25" customHeight="1">
      <c r="B754" s="6"/>
      <c r="C754" s="7"/>
    </row>
    <row r="755" ht="14.25" customHeight="1">
      <c r="B755" s="6"/>
      <c r="C755" s="7"/>
    </row>
    <row r="756" ht="14.25" customHeight="1">
      <c r="B756" s="6"/>
      <c r="C756" s="7"/>
    </row>
    <row r="757" ht="14.25" customHeight="1">
      <c r="B757" s="6"/>
      <c r="C757" s="7"/>
    </row>
    <row r="758" ht="14.25" customHeight="1">
      <c r="B758" s="6"/>
      <c r="C758" s="7"/>
    </row>
    <row r="759" ht="14.25" customHeight="1">
      <c r="B759" s="6"/>
      <c r="C759" s="7"/>
    </row>
    <row r="760" ht="14.25" customHeight="1">
      <c r="B760" s="6"/>
      <c r="C760" s="7"/>
    </row>
    <row r="761" ht="14.25" customHeight="1">
      <c r="B761" s="6"/>
      <c r="C761" s="7"/>
    </row>
    <row r="762" ht="14.25" customHeight="1">
      <c r="B762" s="6"/>
      <c r="C762" s="7"/>
    </row>
    <row r="763" ht="14.25" customHeight="1">
      <c r="B763" s="6"/>
      <c r="C763" s="7"/>
    </row>
    <row r="764" ht="14.25" customHeight="1">
      <c r="B764" s="6"/>
      <c r="C764" s="7"/>
    </row>
    <row r="765" ht="14.25" customHeight="1">
      <c r="B765" s="6"/>
      <c r="C765" s="7"/>
    </row>
    <row r="766" ht="14.25" customHeight="1">
      <c r="B766" s="6"/>
      <c r="C766" s="7"/>
    </row>
    <row r="767" ht="14.25" customHeight="1">
      <c r="B767" s="6"/>
      <c r="C767" s="7"/>
    </row>
    <row r="768" ht="14.25" customHeight="1">
      <c r="B768" s="6"/>
      <c r="C768" s="7"/>
    </row>
    <row r="769" ht="14.25" customHeight="1">
      <c r="B769" s="6"/>
      <c r="C769" s="7"/>
    </row>
    <row r="770" ht="14.25" customHeight="1">
      <c r="B770" s="6"/>
      <c r="C770" s="7"/>
    </row>
    <row r="771" ht="14.25" customHeight="1">
      <c r="B771" s="6"/>
      <c r="C771" s="7"/>
    </row>
    <row r="772" ht="14.25" customHeight="1">
      <c r="B772" s="6"/>
      <c r="C772" s="7"/>
    </row>
    <row r="773" ht="14.25" customHeight="1">
      <c r="B773" s="6"/>
      <c r="C773" s="7"/>
    </row>
    <row r="774" ht="14.25" customHeight="1">
      <c r="B774" s="6"/>
      <c r="C774" s="7"/>
    </row>
    <row r="775" ht="14.25" customHeight="1">
      <c r="B775" s="6"/>
      <c r="C775" s="7"/>
    </row>
    <row r="776" ht="14.25" customHeight="1">
      <c r="B776" s="6"/>
      <c r="C776" s="7"/>
    </row>
    <row r="777" ht="14.25" customHeight="1">
      <c r="B777" s="6"/>
      <c r="C777" s="7"/>
    </row>
    <row r="778" ht="14.25" customHeight="1">
      <c r="B778" s="6"/>
      <c r="C778" s="7"/>
    </row>
    <row r="779" ht="14.25" customHeight="1">
      <c r="B779" s="6"/>
      <c r="C779" s="7"/>
    </row>
    <row r="780" ht="14.25" customHeight="1">
      <c r="B780" s="6"/>
      <c r="C780" s="7"/>
    </row>
    <row r="781" ht="14.25" customHeight="1">
      <c r="B781" s="6"/>
      <c r="C781" s="7"/>
    </row>
    <row r="782" ht="14.25" customHeight="1">
      <c r="B782" s="6"/>
      <c r="C782" s="7"/>
    </row>
    <row r="783" ht="14.25" customHeight="1">
      <c r="B783" s="6"/>
      <c r="C783" s="7"/>
    </row>
    <row r="784" ht="14.25" customHeight="1">
      <c r="B784" s="6"/>
      <c r="C784" s="7"/>
    </row>
    <row r="785" ht="14.25" customHeight="1">
      <c r="B785" s="6"/>
      <c r="C785" s="7"/>
    </row>
    <row r="786" ht="14.25" customHeight="1">
      <c r="B786" s="6"/>
      <c r="C786" s="7"/>
    </row>
    <row r="787" ht="14.25" customHeight="1">
      <c r="B787" s="6"/>
      <c r="C787" s="7"/>
    </row>
    <row r="788" ht="14.25" customHeight="1">
      <c r="B788" s="6"/>
      <c r="C788" s="7"/>
    </row>
    <row r="789" ht="14.25" customHeight="1">
      <c r="B789" s="6"/>
      <c r="C789" s="7"/>
    </row>
    <row r="790" ht="14.25" customHeight="1">
      <c r="B790" s="6"/>
      <c r="C790" s="7"/>
    </row>
    <row r="791" ht="14.25" customHeight="1">
      <c r="B791" s="6"/>
      <c r="C791" s="7"/>
    </row>
    <row r="792" ht="14.25" customHeight="1">
      <c r="B792" s="6"/>
      <c r="C792" s="7"/>
    </row>
    <row r="793" ht="14.25" customHeight="1">
      <c r="B793" s="6"/>
      <c r="C793" s="7"/>
    </row>
    <row r="794" ht="14.25" customHeight="1">
      <c r="B794" s="6"/>
      <c r="C794" s="7"/>
    </row>
    <row r="795" ht="14.25" customHeight="1">
      <c r="B795" s="6"/>
      <c r="C795" s="7"/>
    </row>
    <row r="796" ht="14.25" customHeight="1">
      <c r="B796" s="6"/>
      <c r="C796" s="7"/>
    </row>
    <row r="797" ht="14.25" customHeight="1">
      <c r="B797" s="6"/>
      <c r="C797" s="7"/>
    </row>
    <row r="798" ht="14.25" customHeight="1">
      <c r="B798" s="6"/>
      <c r="C798" s="7"/>
    </row>
    <row r="799" ht="14.25" customHeight="1">
      <c r="B799" s="6"/>
      <c r="C799" s="7"/>
    </row>
    <row r="800" ht="14.25" customHeight="1">
      <c r="B800" s="6"/>
      <c r="C800" s="7"/>
    </row>
    <row r="801" ht="14.25" customHeight="1">
      <c r="B801" s="6"/>
      <c r="C801" s="7"/>
    </row>
    <row r="802" ht="14.25" customHeight="1">
      <c r="B802" s="6"/>
      <c r="C802" s="7"/>
    </row>
    <row r="803" ht="14.25" customHeight="1">
      <c r="B803" s="6"/>
      <c r="C803" s="7"/>
    </row>
    <row r="804" ht="14.25" customHeight="1">
      <c r="B804" s="6"/>
      <c r="C804" s="7"/>
    </row>
    <row r="805" ht="14.25" customHeight="1">
      <c r="B805" s="6"/>
      <c r="C805" s="7"/>
    </row>
    <row r="806" ht="14.25" customHeight="1">
      <c r="B806" s="6"/>
      <c r="C806" s="7"/>
    </row>
    <row r="807" ht="14.25" customHeight="1">
      <c r="B807" s="6"/>
      <c r="C807" s="7"/>
    </row>
    <row r="808" ht="14.25" customHeight="1">
      <c r="B808" s="6"/>
      <c r="C808" s="7"/>
    </row>
    <row r="809" ht="14.25" customHeight="1">
      <c r="B809" s="6"/>
      <c r="C809" s="7"/>
    </row>
    <row r="810" ht="14.25" customHeight="1">
      <c r="B810" s="6"/>
      <c r="C810" s="7"/>
    </row>
    <row r="811" ht="14.25" customHeight="1">
      <c r="B811" s="6"/>
      <c r="C811" s="7"/>
    </row>
    <row r="812" ht="14.25" customHeight="1">
      <c r="B812" s="6"/>
      <c r="C812" s="7"/>
    </row>
    <row r="813" ht="14.25" customHeight="1">
      <c r="B813" s="6"/>
      <c r="C813" s="7"/>
    </row>
    <row r="814" ht="14.25" customHeight="1">
      <c r="B814" s="6"/>
      <c r="C814" s="7"/>
    </row>
    <row r="815" ht="14.25" customHeight="1">
      <c r="B815" s="6"/>
      <c r="C815" s="7"/>
    </row>
    <row r="816" ht="14.25" customHeight="1">
      <c r="B816" s="6"/>
      <c r="C816" s="7"/>
    </row>
    <row r="817" ht="14.25" customHeight="1">
      <c r="B817" s="6"/>
      <c r="C817" s="7"/>
    </row>
    <row r="818" ht="14.25" customHeight="1">
      <c r="B818" s="6"/>
      <c r="C818" s="7"/>
    </row>
    <row r="819" ht="14.25" customHeight="1">
      <c r="B819" s="6"/>
      <c r="C819" s="7"/>
    </row>
    <row r="820" ht="14.25" customHeight="1">
      <c r="B820" s="6"/>
      <c r="C820" s="7"/>
    </row>
    <row r="821" ht="14.25" customHeight="1">
      <c r="B821" s="6"/>
      <c r="C821" s="7"/>
    </row>
    <row r="822" ht="14.25" customHeight="1">
      <c r="B822" s="6"/>
      <c r="C822" s="7"/>
    </row>
    <row r="823" ht="14.25" customHeight="1">
      <c r="B823" s="6"/>
      <c r="C823" s="7"/>
    </row>
    <row r="824" ht="14.25" customHeight="1">
      <c r="B824" s="6"/>
      <c r="C824" s="7"/>
    </row>
    <row r="825" ht="14.25" customHeight="1">
      <c r="B825" s="6"/>
      <c r="C825" s="7"/>
    </row>
    <row r="826" ht="14.25" customHeight="1">
      <c r="B826" s="6"/>
      <c r="C826" s="7"/>
    </row>
    <row r="827" ht="14.25" customHeight="1">
      <c r="B827" s="6"/>
      <c r="C827" s="7"/>
    </row>
    <row r="828" ht="14.25" customHeight="1">
      <c r="B828" s="6"/>
      <c r="C828" s="7"/>
    </row>
    <row r="829" ht="14.25" customHeight="1">
      <c r="B829" s="6"/>
      <c r="C829" s="7"/>
    </row>
    <row r="830" ht="14.25" customHeight="1">
      <c r="B830" s="6"/>
      <c r="C830" s="7"/>
    </row>
    <row r="831" ht="14.25" customHeight="1">
      <c r="B831" s="6"/>
      <c r="C831" s="7"/>
    </row>
    <row r="832" ht="14.25" customHeight="1">
      <c r="B832" s="6"/>
      <c r="C832" s="7"/>
    </row>
    <row r="833" ht="14.25" customHeight="1">
      <c r="B833" s="6"/>
      <c r="C833" s="7"/>
    </row>
    <row r="834" ht="14.25" customHeight="1">
      <c r="B834" s="6"/>
      <c r="C834" s="7"/>
    </row>
    <row r="835" ht="14.25" customHeight="1">
      <c r="B835" s="6"/>
      <c r="C835" s="7"/>
    </row>
    <row r="836" ht="14.25" customHeight="1">
      <c r="B836" s="6"/>
      <c r="C836" s="7"/>
    </row>
    <row r="837" ht="14.25" customHeight="1">
      <c r="B837" s="6"/>
      <c r="C837" s="7"/>
    </row>
    <row r="838" ht="14.25" customHeight="1">
      <c r="B838" s="6"/>
      <c r="C838" s="7"/>
    </row>
    <row r="839" ht="14.25" customHeight="1">
      <c r="B839" s="6"/>
      <c r="C839" s="7"/>
    </row>
    <row r="840" ht="14.25" customHeight="1">
      <c r="B840" s="6"/>
      <c r="C840" s="7"/>
    </row>
    <row r="841" ht="14.25" customHeight="1">
      <c r="B841" s="6"/>
      <c r="C841" s="7"/>
    </row>
    <row r="842" ht="14.25" customHeight="1">
      <c r="B842" s="6"/>
      <c r="C842" s="7"/>
    </row>
    <row r="843" ht="14.25" customHeight="1">
      <c r="B843" s="6"/>
      <c r="C843" s="7"/>
    </row>
    <row r="844" ht="14.25" customHeight="1">
      <c r="B844" s="6"/>
      <c r="C844" s="7"/>
    </row>
    <row r="845" ht="14.25" customHeight="1">
      <c r="B845" s="6"/>
      <c r="C845" s="7"/>
    </row>
    <row r="846" ht="14.25" customHeight="1">
      <c r="B846" s="6"/>
      <c r="C846" s="7"/>
    </row>
    <row r="847" ht="14.25" customHeight="1">
      <c r="B847" s="6"/>
      <c r="C847" s="7"/>
    </row>
    <row r="848" ht="14.25" customHeight="1">
      <c r="B848" s="6"/>
      <c r="C848" s="7"/>
    </row>
    <row r="849" ht="14.25" customHeight="1">
      <c r="B849" s="6"/>
      <c r="C849" s="7"/>
    </row>
    <row r="850" ht="14.25" customHeight="1">
      <c r="B850" s="6"/>
      <c r="C850" s="7"/>
    </row>
    <row r="851" ht="14.25" customHeight="1">
      <c r="B851" s="6"/>
      <c r="C851" s="7"/>
    </row>
    <row r="852" ht="14.25" customHeight="1">
      <c r="B852" s="6"/>
      <c r="C852" s="7"/>
    </row>
    <row r="853" ht="14.25" customHeight="1">
      <c r="B853" s="6"/>
      <c r="C853" s="7"/>
    </row>
    <row r="854" ht="14.25" customHeight="1">
      <c r="B854" s="6"/>
      <c r="C854" s="7"/>
    </row>
    <row r="855" ht="14.25" customHeight="1">
      <c r="B855" s="6"/>
      <c r="C855" s="7"/>
    </row>
    <row r="856" ht="14.25" customHeight="1">
      <c r="B856" s="6"/>
      <c r="C856" s="7"/>
    </row>
    <row r="857" ht="14.25" customHeight="1">
      <c r="B857" s="6"/>
      <c r="C857" s="7"/>
    </row>
    <row r="858" ht="14.25" customHeight="1">
      <c r="B858" s="6"/>
      <c r="C858" s="7"/>
    </row>
    <row r="859" ht="14.25" customHeight="1">
      <c r="B859" s="6"/>
      <c r="C859" s="7"/>
    </row>
    <row r="860" ht="14.25" customHeight="1">
      <c r="B860" s="6"/>
      <c r="C860" s="7"/>
    </row>
    <row r="861" ht="14.25" customHeight="1">
      <c r="B861" s="6"/>
      <c r="C861" s="7"/>
    </row>
    <row r="862" ht="14.25" customHeight="1">
      <c r="B862" s="6"/>
      <c r="C862" s="7"/>
    </row>
    <row r="863" ht="14.25" customHeight="1">
      <c r="B863" s="6"/>
      <c r="C863" s="7"/>
    </row>
    <row r="864" ht="14.25" customHeight="1">
      <c r="B864" s="6"/>
      <c r="C864" s="7"/>
    </row>
    <row r="865" ht="14.25" customHeight="1">
      <c r="B865" s="6"/>
      <c r="C865" s="7"/>
    </row>
    <row r="866" ht="14.25" customHeight="1">
      <c r="B866" s="6"/>
      <c r="C866" s="7"/>
    </row>
    <row r="867" ht="14.25" customHeight="1">
      <c r="B867" s="6"/>
      <c r="C867" s="7"/>
    </row>
    <row r="868" ht="14.25" customHeight="1">
      <c r="B868" s="6"/>
      <c r="C868" s="7"/>
    </row>
    <row r="869" ht="14.25" customHeight="1">
      <c r="B869" s="6"/>
      <c r="C869" s="7"/>
    </row>
    <row r="870" ht="14.25" customHeight="1">
      <c r="B870" s="6"/>
      <c r="C870" s="7"/>
    </row>
    <row r="871" ht="14.25" customHeight="1">
      <c r="B871" s="6"/>
      <c r="C871" s="7"/>
    </row>
    <row r="872" ht="14.25" customHeight="1">
      <c r="B872" s="6"/>
      <c r="C872" s="7"/>
    </row>
    <row r="873" ht="14.25" customHeight="1">
      <c r="B873" s="6"/>
      <c r="C873" s="7"/>
    </row>
    <row r="874" ht="14.25" customHeight="1">
      <c r="B874" s="6"/>
      <c r="C874" s="7"/>
    </row>
    <row r="875" ht="14.25" customHeight="1">
      <c r="B875" s="6"/>
      <c r="C875" s="7"/>
    </row>
    <row r="876" ht="14.25" customHeight="1">
      <c r="B876" s="6"/>
      <c r="C876" s="7"/>
    </row>
    <row r="877" ht="14.25" customHeight="1">
      <c r="B877" s="6"/>
      <c r="C877" s="7"/>
    </row>
    <row r="878" ht="14.25" customHeight="1">
      <c r="B878" s="6"/>
      <c r="C878" s="7"/>
    </row>
    <row r="879" ht="14.25" customHeight="1">
      <c r="B879" s="6"/>
      <c r="C879" s="7"/>
    </row>
    <row r="880" ht="14.25" customHeight="1">
      <c r="B880" s="6"/>
      <c r="C880" s="7"/>
    </row>
    <row r="881" ht="14.25" customHeight="1">
      <c r="B881" s="6"/>
      <c r="C881" s="7"/>
    </row>
    <row r="882" ht="14.25" customHeight="1">
      <c r="B882" s="6"/>
      <c r="C882" s="7"/>
    </row>
    <row r="883" ht="14.25" customHeight="1">
      <c r="B883" s="6"/>
      <c r="C883" s="7"/>
    </row>
    <row r="884" ht="14.25" customHeight="1">
      <c r="B884" s="6"/>
      <c r="C884" s="7"/>
    </row>
    <row r="885" ht="14.25" customHeight="1">
      <c r="B885" s="6"/>
      <c r="C885" s="7"/>
    </row>
    <row r="886" ht="14.25" customHeight="1">
      <c r="B886" s="6"/>
      <c r="C886" s="7"/>
    </row>
    <row r="887" ht="14.25" customHeight="1">
      <c r="B887" s="6"/>
      <c r="C887" s="7"/>
    </row>
    <row r="888" ht="14.25" customHeight="1">
      <c r="B888" s="6"/>
      <c r="C888" s="7"/>
    </row>
    <row r="889" ht="14.25" customHeight="1">
      <c r="B889" s="6"/>
      <c r="C889" s="7"/>
    </row>
    <row r="890" ht="14.25" customHeight="1">
      <c r="B890" s="6"/>
      <c r="C890" s="7"/>
    </row>
    <row r="891" ht="14.25" customHeight="1">
      <c r="B891" s="6"/>
      <c r="C891" s="7"/>
    </row>
    <row r="892" ht="14.25" customHeight="1">
      <c r="B892" s="6"/>
      <c r="C892" s="7"/>
    </row>
    <row r="893" ht="14.25" customHeight="1">
      <c r="B893" s="6"/>
      <c r="C893" s="7"/>
    </row>
    <row r="894" ht="14.25" customHeight="1">
      <c r="B894" s="6"/>
      <c r="C894" s="7"/>
    </row>
    <row r="895" ht="14.25" customHeight="1">
      <c r="B895" s="6"/>
      <c r="C895" s="7"/>
    </row>
    <row r="896" ht="14.25" customHeight="1">
      <c r="B896" s="6"/>
      <c r="C896" s="7"/>
    </row>
    <row r="897" ht="14.25" customHeight="1">
      <c r="B897" s="6"/>
      <c r="C897" s="7"/>
    </row>
    <row r="898" ht="14.25" customHeight="1">
      <c r="B898" s="6"/>
      <c r="C898" s="7"/>
    </row>
    <row r="899" ht="14.25" customHeight="1">
      <c r="B899" s="6"/>
      <c r="C899" s="7"/>
    </row>
    <row r="900" ht="14.25" customHeight="1">
      <c r="B900" s="6"/>
      <c r="C900" s="7"/>
    </row>
    <row r="901" ht="14.25" customHeight="1">
      <c r="B901" s="6"/>
      <c r="C901" s="7"/>
    </row>
    <row r="902" ht="14.25" customHeight="1">
      <c r="B902" s="6"/>
      <c r="C902" s="7"/>
    </row>
    <row r="903" ht="14.25" customHeight="1">
      <c r="B903" s="6"/>
      <c r="C903" s="7"/>
    </row>
    <row r="904" ht="14.25" customHeight="1">
      <c r="B904" s="6"/>
      <c r="C904" s="7"/>
    </row>
    <row r="905" ht="14.25" customHeight="1">
      <c r="B905" s="6"/>
      <c r="C905" s="7"/>
    </row>
    <row r="906" ht="14.25" customHeight="1">
      <c r="B906" s="6"/>
      <c r="C906" s="7"/>
    </row>
    <row r="907" ht="14.25" customHeight="1">
      <c r="B907" s="6"/>
      <c r="C907" s="7"/>
    </row>
    <row r="908" ht="14.25" customHeight="1">
      <c r="B908" s="6"/>
      <c r="C908" s="7"/>
    </row>
    <row r="909" ht="14.25" customHeight="1">
      <c r="B909" s="6"/>
      <c r="C909" s="7"/>
    </row>
    <row r="910" ht="14.25" customHeight="1">
      <c r="B910" s="6"/>
      <c r="C910" s="7"/>
    </row>
    <row r="911" ht="14.25" customHeight="1">
      <c r="B911" s="6"/>
      <c r="C911" s="7"/>
    </row>
    <row r="912" ht="14.25" customHeight="1">
      <c r="B912" s="6"/>
      <c r="C912" s="7"/>
    </row>
    <row r="913" ht="14.25" customHeight="1">
      <c r="B913" s="6"/>
      <c r="C913" s="7"/>
    </row>
    <row r="914" ht="14.25" customHeight="1">
      <c r="B914" s="6"/>
      <c r="C914" s="7"/>
    </row>
    <row r="915" ht="14.25" customHeight="1">
      <c r="B915" s="6"/>
      <c r="C915" s="7"/>
    </row>
    <row r="916" ht="14.25" customHeight="1">
      <c r="B916" s="6"/>
      <c r="C916" s="7"/>
    </row>
    <row r="917" ht="14.25" customHeight="1">
      <c r="B917" s="6"/>
      <c r="C917" s="7"/>
    </row>
    <row r="918" ht="14.25" customHeight="1">
      <c r="B918" s="6"/>
      <c r="C918" s="7"/>
    </row>
    <row r="919" ht="14.25" customHeight="1">
      <c r="B919" s="6"/>
      <c r="C919" s="7"/>
    </row>
    <row r="920" ht="14.25" customHeight="1">
      <c r="B920" s="6"/>
      <c r="C920" s="7"/>
    </row>
    <row r="921" ht="14.25" customHeight="1">
      <c r="B921" s="6"/>
      <c r="C921" s="7"/>
    </row>
    <row r="922" ht="14.25" customHeight="1">
      <c r="B922" s="6"/>
      <c r="C922" s="7"/>
    </row>
    <row r="923" ht="14.25" customHeight="1">
      <c r="B923" s="6"/>
      <c r="C923" s="7"/>
    </row>
    <row r="924" ht="14.25" customHeight="1">
      <c r="B924" s="6"/>
      <c r="C924" s="7"/>
    </row>
    <row r="925" ht="14.25" customHeight="1">
      <c r="B925" s="6"/>
      <c r="C925" s="7"/>
    </row>
    <row r="926" ht="14.25" customHeight="1">
      <c r="B926" s="6"/>
      <c r="C926" s="7"/>
    </row>
    <row r="927" ht="14.25" customHeight="1">
      <c r="B927" s="6"/>
      <c r="C927" s="7"/>
    </row>
    <row r="928" ht="14.25" customHeight="1">
      <c r="B928" s="6"/>
      <c r="C928" s="7"/>
    </row>
    <row r="929" ht="14.25" customHeight="1">
      <c r="B929" s="6"/>
      <c r="C929" s="7"/>
    </row>
    <row r="930" ht="14.25" customHeight="1">
      <c r="B930" s="6"/>
      <c r="C930" s="7"/>
    </row>
    <row r="931" ht="14.25" customHeight="1">
      <c r="B931" s="6"/>
      <c r="C931" s="7"/>
    </row>
    <row r="932" ht="14.25" customHeight="1">
      <c r="B932" s="6"/>
      <c r="C932" s="7"/>
    </row>
    <row r="933" ht="14.25" customHeight="1">
      <c r="B933" s="6"/>
      <c r="C933" s="7"/>
    </row>
    <row r="934" ht="14.25" customHeight="1">
      <c r="B934" s="6"/>
      <c r="C934" s="7"/>
    </row>
    <row r="935" ht="14.25" customHeight="1">
      <c r="B935" s="6"/>
      <c r="C935" s="7"/>
    </row>
    <row r="936" ht="14.25" customHeight="1">
      <c r="B936" s="6"/>
      <c r="C936" s="7"/>
    </row>
    <row r="937" ht="14.25" customHeight="1">
      <c r="B937" s="6"/>
      <c r="C937" s="7"/>
    </row>
    <row r="938" ht="14.25" customHeight="1">
      <c r="B938" s="6"/>
      <c r="C938" s="7"/>
    </row>
    <row r="939" ht="14.25" customHeight="1">
      <c r="B939" s="6"/>
      <c r="C939" s="7"/>
    </row>
    <row r="940" ht="14.25" customHeight="1">
      <c r="B940" s="6"/>
      <c r="C940" s="7"/>
    </row>
    <row r="941" ht="14.25" customHeight="1">
      <c r="B941" s="6"/>
      <c r="C941" s="7"/>
    </row>
    <row r="942" ht="14.25" customHeight="1">
      <c r="B942" s="6"/>
      <c r="C942" s="7"/>
    </row>
    <row r="943" ht="14.25" customHeight="1">
      <c r="B943" s="6"/>
      <c r="C943" s="7"/>
    </row>
    <row r="944" ht="14.25" customHeight="1">
      <c r="B944" s="6"/>
      <c r="C944" s="7"/>
    </row>
    <row r="945" ht="14.25" customHeight="1">
      <c r="B945" s="6"/>
      <c r="C945" s="7"/>
    </row>
    <row r="946" ht="14.25" customHeight="1">
      <c r="B946" s="6"/>
      <c r="C946" s="7"/>
    </row>
    <row r="947" ht="14.25" customHeight="1">
      <c r="B947" s="6"/>
      <c r="C947" s="7"/>
    </row>
    <row r="948" ht="14.25" customHeight="1">
      <c r="B948" s="6"/>
      <c r="C948" s="7"/>
    </row>
    <row r="949" ht="14.25" customHeight="1">
      <c r="B949" s="6"/>
      <c r="C949" s="7"/>
    </row>
    <row r="950" ht="14.25" customHeight="1">
      <c r="B950" s="6"/>
      <c r="C950" s="7"/>
    </row>
    <row r="951" ht="14.25" customHeight="1">
      <c r="B951" s="6"/>
      <c r="C951" s="7"/>
    </row>
    <row r="952" ht="14.25" customHeight="1">
      <c r="B952" s="6"/>
      <c r="C952" s="7"/>
    </row>
    <row r="953" ht="14.25" customHeight="1">
      <c r="B953" s="6"/>
      <c r="C953" s="7"/>
    </row>
    <row r="954" ht="14.25" customHeight="1">
      <c r="B954" s="6"/>
      <c r="C954" s="7"/>
    </row>
    <row r="955" ht="14.25" customHeight="1">
      <c r="B955" s="6"/>
      <c r="C955" s="7"/>
    </row>
    <row r="956" ht="14.25" customHeight="1">
      <c r="B956" s="6"/>
      <c r="C956" s="7"/>
    </row>
    <row r="957" ht="14.25" customHeight="1">
      <c r="B957" s="6"/>
      <c r="C957" s="7"/>
    </row>
    <row r="958" ht="14.25" customHeight="1">
      <c r="B958" s="6"/>
      <c r="C958" s="7"/>
    </row>
    <row r="959" ht="14.25" customHeight="1">
      <c r="B959" s="6"/>
      <c r="C959" s="7"/>
    </row>
    <row r="960" ht="14.25" customHeight="1">
      <c r="B960" s="6"/>
      <c r="C960" s="7"/>
    </row>
    <row r="961" ht="14.25" customHeight="1">
      <c r="B961" s="6"/>
      <c r="C961" s="7"/>
    </row>
    <row r="962" ht="14.25" customHeight="1">
      <c r="B962" s="6"/>
      <c r="C962" s="7"/>
    </row>
    <row r="963" ht="14.25" customHeight="1">
      <c r="B963" s="6"/>
      <c r="C963" s="7"/>
    </row>
    <row r="964" ht="14.25" customHeight="1">
      <c r="B964" s="6"/>
      <c r="C964" s="7"/>
    </row>
    <row r="965" ht="14.25" customHeight="1">
      <c r="B965" s="6"/>
      <c r="C965" s="7"/>
    </row>
    <row r="966" ht="14.25" customHeight="1">
      <c r="B966" s="6"/>
      <c r="C966" s="7"/>
    </row>
    <row r="967" ht="14.25" customHeight="1">
      <c r="B967" s="6"/>
      <c r="C967" s="7"/>
    </row>
    <row r="968" ht="14.25" customHeight="1">
      <c r="B968" s="6"/>
      <c r="C968" s="7"/>
    </row>
    <row r="969" ht="14.25" customHeight="1">
      <c r="B969" s="6"/>
      <c r="C969" s="7"/>
    </row>
    <row r="970" ht="14.25" customHeight="1">
      <c r="B970" s="6"/>
      <c r="C970" s="7"/>
    </row>
    <row r="971" ht="14.25" customHeight="1">
      <c r="B971" s="6"/>
      <c r="C971" s="7"/>
    </row>
    <row r="972" ht="14.25" customHeight="1">
      <c r="B972" s="6"/>
      <c r="C972" s="7"/>
    </row>
    <row r="973" ht="14.25" customHeight="1">
      <c r="B973" s="6"/>
      <c r="C973" s="7"/>
    </row>
    <row r="974" ht="14.25" customHeight="1">
      <c r="B974" s="6"/>
      <c r="C974" s="7"/>
    </row>
    <row r="975" ht="14.25" customHeight="1">
      <c r="B975" s="6"/>
      <c r="C975" s="7"/>
    </row>
    <row r="976" ht="14.25" customHeight="1">
      <c r="B976" s="6"/>
      <c r="C976" s="7"/>
    </row>
    <row r="977" ht="14.25" customHeight="1">
      <c r="B977" s="6"/>
      <c r="C977" s="7"/>
    </row>
    <row r="978" ht="14.25" customHeight="1">
      <c r="B978" s="6"/>
      <c r="C978" s="7"/>
    </row>
    <row r="979" ht="14.25" customHeight="1">
      <c r="B979" s="6"/>
      <c r="C979" s="7"/>
    </row>
    <row r="980" ht="14.25" customHeight="1">
      <c r="B980" s="6"/>
      <c r="C980" s="7"/>
    </row>
    <row r="981" ht="14.25" customHeight="1">
      <c r="B981" s="6"/>
      <c r="C981" s="7"/>
    </row>
    <row r="982" ht="14.25" customHeight="1">
      <c r="B982" s="6"/>
      <c r="C982" s="7"/>
    </row>
    <row r="983" ht="14.25" customHeight="1">
      <c r="B983" s="6"/>
      <c r="C983" s="7"/>
    </row>
    <row r="984" ht="14.25" customHeight="1">
      <c r="B984" s="6"/>
      <c r="C984" s="7"/>
    </row>
    <row r="985" ht="14.25" customHeight="1">
      <c r="B985" s="6"/>
      <c r="C985" s="7"/>
    </row>
    <row r="986" ht="14.25" customHeight="1">
      <c r="B986" s="6"/>
      <c r="C986" s="7"/>
    </row>
    <row r="987" ht="14.25" customHeight="1">
      <c r="B987" s="6"/>
      <c r="C987" s="7"/>
    </row>
    <row r="988" ht="14.25" customHeight="1">
      <c r="B988" s="6"/>
      <c r="C988" s="7"/>
    </row>
    <row r="989" ht="14.25" customHeight="1">
      <c r="B989" s="6"/>
      <c r="C989" s="7"/>
    </row>
    <row r="990" ht="14.25" customHeight="1">
      <c r="B990" s="6"/>
      <c r="C990" s="7"/>
    </row>
    <row r="991" ht="14.25" customHeight="1">
      <c r="B991" s="6"/>
      <c r="C991" s="7"/>
    </row>
    <row r="992" ht="14.25" customHeight="1">
      <c r="B992" s="6"/>
      <c r="C992" s="7"/>
    </row>
    <row r="993" ht="14.25" customHeight="1">
      <c r="B993" s="6"/>
      <c r="C993" s="7"/>
    </row>
    <row r="994" ht="14.25" customHeight="1">
      <c r="B994" s="6"/>
      <c r="C994" s="7"/>
    </row>
    <row r="995" ht="14.25" customHeight="1">
      <c r="B995" s="6"/>
      <c r="C995" s="7"/>
    </row>
    <row r="996" ht="14.25" customHeight="1">
      <c r="B996" s="6"/>
      <c r="C996" s="7"/>
    </row>
    <row r="997" ht="14.25" customHeight="1">
      <c r="B997" s="6"/>
      <c r="C997" s="7"/>
    </row>
    <row r="998" ht="14.25" customHeight="1">
      <c r="B998" s="6"/>
      <c r="C998" s="7"/>
    </row>
    <row r="999" ht="14.25" customHeight="1">
      <c r="B999" s="6"/>
      <c r="C999" s="7"/>
    </row>
    <row r="1000" ht="14.25" customHeight="1">
      <c r="B1000" s="6"/>
      <c r="C1000" s="7"/>
    </row>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86"/>
    <col customWidth="1" min="2" max="2" width="19.0"/>
    <col customWidth="1" min="3" max="3" width="19.14"/>
    <col customWidth="1" min="4" max="4" width="15.43"/>
    <col customWidth="1" min="5" max="5" width="18.43"/>
    <col customWidth="1" min="6" max="26" width="8.86"/>
  </cols>
  <sheetData>
    <row r="1" ht="14.25" customHeight="1">
      <c r="A1" s="265" t="s">
        <v>288</v>
      </c>
      <c r="B1" s="266">
        <f>'Background Information'!D4</f>
        <v>2019</v>
      </c>
      <c r="C1" s="267"/>
      <c r="D1" s="268"/>
      <c r="E1" s="268"/>
      <c r="F1" s="1"/>
    </row>
    <row r="2" ht="14.25" customHeight="1">
      <c r="A2" s="265" t="s">
        <v>23</v>
      </c>
      <c r="B2" s="269" t="str">
        <f>'Background Information'!D5</f>
        <v>KENYA</v>
      </c>
      <c r="C2" s="268"/>
      <c r="D2" s="268"/>
      <c r="E2" s="268"/>
      <c r="F2" s="1"/>
    </row>
    <row r="3" ht="14.25" customHeight="1">
      <c r="A3" s="265" t="s">
        <v>310</v>
      </c>
      <c r="B3" s="270" t="str">
        <f>'Background Information'!D10</f>
        <v>Linda Kizazi </v>
      </c>
      <c r="C3" s="176"/>
      <c r="D3" s="176"/>
      <c r="E3" s="268"/>
      <c r="F3" s="1"/>
    </row>
    <row r="4" ht="14.25" customHeight="1">
      <c r="A4" s="268"/>
      <c r="B4" s="266" t="s">
        <v>311</v>
      </c>
      <c r="C4" s="271" t="s">
        <v>312</v>
      </c>
      <c r="D4" s="271" t="s">
        <v>313</v>
      </c>
      <c r="E4" s="268"/>
      <c r="F4" s="1"/>
    </row>
    <row r="5" ht="14.25" customHeight="1">
      <c r="A5" s="268"/>
      <c r="B5" s="268" t="s">
        <v>314</v>
      </c>
      <c r="C5" s="272">
        <f>Personnel!I11</f>
        <v>3576000</v>
      </c>
      <c r="D5" s="273">
        <f>C5/'Background Information'!D$14</f>
        <v>35062.26101</v>
      </c>
      <c r="E5" s="188"/>
      <c r="F5" s="1"/>
    </row>
    <row r="6" ht="14.25" customHeight="1">
      <c r="A6" s="268"/>
      <c r="B6" s="268" t="s">
        <v>315</v>
      </c>
      <c r="C6" s="272">
        <f>Personnel!I16</f>
        <v>9300000</v>
      </c>
      <c r="D6" s="273">
        <f>C6/'Background Information'!D$14</f>
        <v>91185.41033</v>
      </c>
      <c r="E6" s="188"/>
      <c r="F6" s="1"/>
    </row>
    <row r="7" ht="14.25" customHeight="1">
      <c r="A7" s="193"/>
      <c r="B7" s="274" t="s">
        <v>176</v>
      </c>
      <c r="C7" s="182">
        <f t="shared" ref="C7:D7" si="1">SUM(C5:C6)</f>
        <v>12876000</v>
      </c>
      <c r="D7" s="182">
        <f t="shared" si="1"/>
        <v>126247.6713</v>
      </c>
      <c r="E7" s="193"/>
      <c r="F7" s="1"/>
    </row>
    <row r="8" ht="14.25" customHeight="1">
      <c r="A8" s="275"/>
      <c r="B8" s="275"/>
      <c r="C8" s="275"/>
      <c r="D8" s="275"/>
      <c r="E8" s="275"/>
    </row>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5.43"/>
    <col customWidth="1" min="2" max="4" width="16.0"/>
    <col customWidth="1" min="5" max="26" width="8.86"/>
  </cols>
  <sheetData>
    <row r="1" ht="14.25" customHeight="1">
      <c r="A1" s="265" t="s">
        <v>288</v>
      </c>
      <c r="B1" s="266">
        <f>'Background Information'!D4</f>
        <v>2019</v>
      </c>
      <c r="C1" s="267"/>
      <c r="D1" s="268"/>
      <c r="E1" s="1"/>
    </row>
    <row r="2" ht="14.25" customHeight="1">
      <c r="A2" s="265" t="s">
        <v>23</v>
      </c>
      <c r="B2" s="269" t="str">
        <f>'Background Information'!D5</f>
        <v>KENYA</v>
      </c>
      <c r="C2" s="268"/>
      <c r="D2" s="268"/>
      <c r="E2" s="1"/>
    </row>
    <row r="3" ht="14.25" customHeight="1">
      <c r="A3" s="265" t="s">
        <v>310</v>
      </c>
      <c r="B3" s="276" t="str">
        <f>'Background Information'!D10</f>
        <v>Linda Kizazi </v>
      </c>
      <c r="C3" s="268"/>
      <c r="D3" s="268"/>
      <c r="E3" s="1"/>
    </row>
    <row r="4" ht="14.25" customHeight="1">
      <c r="A4" s="265" t="s">
        <v>316</v>
      </c>
      <c r="B4" s="271"/>
      <c r="C4" s="271" t="s">
        <v>312</v>
      </c>
      <c r="D4" s="271" t="s">
        <v>313</v>
      </c>
      <c r="E4" s="1"/>
    </row>
    <row r="5" ht="14.25" customHeight="1">
      <c r="A5" s="277" t="s">
        <v>317</v>
      </c>
      <c r="B5" s="268"/>
      <c r="C5" s="278">
        <f>Transport!G8</f>
        <v>81000</v>
      </c>
      <c r="D5" s="278">
        <f>C5/'Background Information'!D$14</f>
        <v>794.1955094</v>
      </c>
      <c r="E5" s="1"/>
    </row>
    <row r="6" ht="14.25" customHeight="1">
      <c r="A6" s="268" t="s">
        <v>318</v>
      </c>
      <c r="B6" s="268"/>
      <c r="C6" s="278">
        <f>Transport!I15</f>
        <v>1084800</v>
      </c>
      <c r="D6" s="279">
        <f>C6/'Background Information'!D$14</f>
        <v>10636.3369</v>
      </c>
      <c r="E6" s="1"/>
    </row>
    <row r="7" ht="14.25" customHeight="1">
      <c r="A7" s="268" t="s">
        <v>319</v>
      </c>
      <c r="B7" s="268"/>
      <c r="C7" s="278">
        <f>Transport!I19</f>
        <v>140400</v>
      </c>
      <c r="D7" s="279">
        <f>C7/'Background Information'!D$14</f>
        <v>1376.60555</v>
      </c>
      <c r="E7" s="1"/>
    </row>
    <row r="8" ht="14.25" customHeight="1">
      <c r="A8" s="193"/>
      <c r="B8" s="274" t="s">
        <v>176</v>
      </c>
      <c r="C8" s="280">
        <f t="shared" ref="C8:D8" si="1">SUM(C5:C7)</f>
        <v>1306200</v>
      </c>
      <c r="D8" s="234">
        <f t="shared" si="1"/>
        <v>12807.13795</v>
      </c>
      <c r="E8" s="1"/>
    </row>
    <row r="9" ht="14.25" customHeight="1">
      <c r="A9" s="1"/>
      <c r="B9" s="1"/>
      <c r="C9" s="1"/>
      <c r="D9" s="1"/>
      <c r="E9" s="1"/>
    </row>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3.57"/>
    <col customWidth="1" min="2" max="2" width="29.57"/>
    <col customWidth="1" min="3" max="5" width="17.0"/>
    <col customWidth="1" min="6" max="26" width="8.86"/>
  </cols>
  <sheetData>
    <row r="1" ht="14.25" customHeight="1">
      <c r="A1" s="265" t="s">
        <v>288</v>
      </c>
      <c r="B1" s="266">
        <f>'Background Information'!D4</f>
        <v>2019</v>
      </c>
      <c r="C1" s="267"/>
      <c r="D1" s="268"/>
      <c r="E1" s="268"/>
      <c r="F1" s="1"/>
    </row>
    <row r="2" ht="14.25" customHeight="1">
      <c r="A2" s="265" t="s">
        <v>23</v>
      </c>
      <c r="B2" s="269" t="str">
        <f>'Background Information'!D5</f>
        <v>KENYA</v>
      </c>
      <c r="C2" s="268"/>
      <c r="D2" s="268"/>
      <c r="E2" s="268"/>
      <c r="F2" s="1"/>
    </row>
    <row r="3" ht="14.25" customHeight="1">
      <c r="A3" s="265" t="s">
        <v>310</v>
      </c>
      <c r="B3" s="270" t="str">
        <f>'Background Information'!D10</f>
        <v>Linda Kizazi </v>
      </c>
      <c r="C3" s="281"/>
      <c r="D3" s="281"/>
      <c r="E3" s="268"/>
      <c r="F3" s="1"/>
    </row>
    <row r="4" ht="14.25" customHeight="1">
      <c r="A4" s="282"/>
      <c r="B4" s="266" t="s">
        <v>320</v>
      </c>
      <c r="C4" s="271" t="s">
        <v>312</v>
      </c>
      <c r="D4" s="271" t="s">
        <v>313</v>
      </c>
      <c r="E4" s="271"/>
      <c r="F4" s="1"/>
    </row>
    <row r="5" ht="14.25" customHeight="1">
      <c r="A5" s="268"/>
      <c r="B5" s="268" t="s">
        <v>321</v>
      </c>
      <c r="C5" s="278">
        <f>utilities!G17</f>
        <v>134312.5614</v>
      </c>
      <c r="D5" s="278">
        <f>C5/'Background Information'!D$14</f>
        <v>1316.918927</v>
      </c>
      <c r="E5" s="283"/>
      <c r="F5" s="1"/>
    </row>
    <row r="6" ht="14.25" customHeight="1">
      <c r="A6" s="268"/>
      <c r="B6" s="268" t="s">
        <v>322</v>
      </c>
      <c r="C6" s="278">
        <f>utilities!G8</f>
        <v>265999.92</v>
      </c>
      <c r="D6" s="278">
        <f>C6/'Background Information'!D$14</f>
        <v>2608.098049</v>
      </c>
      <c r="E6" s="283"/>
      <c r="F6" s="1"/>
    </row>
    <row r="7" ht="14.25" customHeight="1">
      <c r="A7" s="268"/>
      <c r="B7" s="268" t="s">
        <v>323</v>
      </c>
      <c r="C7" s="278">
        <f>utilities!G12</f>
        <v>126852</v>
      </c>
      <c r="D7" s="278">
        <f>C7/'Background Information'!D$14</f>
        <v>1243.768997</v>
      </c>
      <c r="E7" s="283"/>
      <c r="F7" s="1"/>
    </row>
    <row r="8" ht="14.25" customHeight="1">
      <c r="A8" s="193"/>
      <c r="B8" s="284"/>
      <c r="C8" s="285">
        <f t="shared" ref="C8:D8" si="1">SUM(C5:C7)</f>
        <v>527164.4814</v>
      </c>
      <c r="D8" s="286">
        <f t="shared" si="1"/>
        <v>5168.785973</v>
      </c>
      <c r="E8" s="193"/>
      <c r="F8" s="1"/>
    </row>
    <row r="9" ht="14.25" customHeight="1">
      <c r="A9" s="1"/>
      <c r="B9" s="1"/>
      <c r="C9" s="1"/>
      <c r="D9" s="1"/>
      <c r="E9" s="1"/>
      <c r="F9" s="1"/>
    </row>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7.43"/>
    <col customWidth="1" min="2" max="2" width="20.0"/>
    <col customWidth="1" min="3" max="5" width="17.0"/>
    <col customWidth="1" min="6" max="26" width="8.86"/>
  </cols>
  <sheetData>
    <row r="1" ht="14.25" customHeight="1">
      <c r="A1" s="265" t="s">
        <v>288</v>
      </c>
      <c r="B1" s="266">
        <f>'Background Information'!D4</f>
        <v>2019</v>
      </c>
      <c r="C1" s="267"/>
      <c r="D1" s="268"/>
      <c r="E1" s="268"/>
      <c r="F1" s="1"/>
    </row>
    <row r="2" ht="14.25" customHeight="1">
      <c r="A2" s="265" t="s">
        <v>23</v>
      </c>
      <c r="B2" s="269" t="str">
        <f>'Background Information'!D5</f>
        <v>KENYA</v>
      </c>
      <c r="C2" s="268"/>
      <c r="D2" s="268"/>
      <c r="E2" s="268"/>
      <c r="F2" s="1"/>
    </row>
    <row r="3" ht="14.25" customHeight="1">
      <c r="A3" s="265" t="s">
        <v>310</v>
      </c>
      <c r="B3" s="270" t="str">
        <f>'Background Information'!D10</f>
        <v>Linda Kizazi </v>
      </c>
      <c r="C3" s="281"/>
      <c r="D3" s="281"/>
      <c r="E3" s="268"/>
      <c r="F3" s="1"/>
    </row>
    <row r="4" ht="14.25" customHeight="1">
      <c r="A4" s="282"/>
      <c r="B4" s="266" t="s">
        <v>320</v>
      </c>
      <c r="C4" s="287" t="s">
        <v>312</v>
      </c>
      <c r="D4" s="287" t="s">
        <v>313</v>
      </c>
      <c r="E4" s="271"/>
      <c r="F4" s="1"/>
    </row>
    <row r="5" ht="14.25" customHeight="1">
      <c r="A5" s="268"/>
      <c r="B5" s="268" t="s">
        <v>191</v>
      </c>
      <c r="C5" s="278">
        <f>' supplies'!G8</f>
        <v>270800</v>
      </c>
      <c r="D5" s="278">
        <f>C5/'Background Information'!D$14</f>
        <v>2655.162271</v>
      </c>
      <c r="E5" s="283"/>
      <c r="F5" s="1"/>
    </row>
    <row r="6" ht="14.25" customHeight="1">
      <c r="A6" s="268"/>
      <c r="B6" s="268" t="s">
        <v>198</v>
      </c>
      <c r="C6" s="278">
        <f>' supplies'!G17</f>
        <v>672326.35</v>
      </c>
      <c r="D6" s="278">
        <f>C6/'Background Information'!D$14</f>
        <v>6592.081086</v>
      </c>
      <c r="E6" s="283"/>
      <c r="F6" s="1"/>
    </row>
    <row r="7" ht="14.25" customHeight="1">
      <c r="A7" s="268"/>
      <c r="B7" s="268" t="s">
        <v>206</v>
      </c>
      <c r="C7" s="278">
        <f>' supplies'!G22</f>
        <v>108540</v>
      </c>
      <c r="D7" s="278">
        <f>C7/'Background Information'!D$14</f>
        <v>1064.221983</v>
      </c>
      <c r="E7" s="283"/>
      <c r="F7" s="1"/>
    </row>
    <row r="8" ht="14.25" customHeight="1">
      <c r="A8" s="193"/>
      <c r="B8" s="284"/>
      <c r="C8" s="285">
        <f t="shared" ref="C8:D8" si="1">SUM(C5:C7)</f>
        <v>1051666.35</v>
      </c>
      <c r="D8" s="286">
        <f t="shared" si="1"/>
        <v>10311.46534</v>
      </c>
      <c r="E8" s="193"/>
      <c r="F8" s="1"/>
    </row>
    <row r="9" ht="14.25" customHeight="1">
      <c r="A9" s="1"/>
      <c r="B9" s="1"/>
      <c r="C9" s="1"/>
      <c r="D9" s="1"/>
      <c r="E9" s="1"/>
      <c r="F9" s="1"/>
    </row>
    <row r="10" ht="14.25" customHeight="1">
      <c r="A10" s="1"/>
      <c r="B10" s="1"/>
      <c r="C10" s="1"/>
      <c r="D10" s="1"/>
      <c r="E10" s="1"/>
      <c r="F10" s="1"/>
    </row>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86"/>
    <col customWidth="1" min="2" max="2" width="20.57"/>
    <col customWidth="1" min="3" max="4" width="15.43"/>
    <col customWidth="1" min="5" max="26" width="8.86"/>
  </cols>
  <sheetData>
    <row r="1" ht="14.25" customHeight="1">
      <c r="A1" s="265" t="s">
        <v>288</v>
      </c>
      <c r="B1" s="266">
        <f>'Background Information'!D4</f>
        <v>2019</v>
      </c>
      <c r="C1" s="267"/>
      <c r="D1" s="267"/>
      <c r="E1" s="1"/>
    </row>
    <row r="2" ht="14.25" customHeight="1">
      <c r="A2" s="265" t="s">
        <v>23</v>
      </c>
      <c r="B2" s="269" t="str">
        <f>'Background Information'!D5</f>
        <v>KENYA</v>
      </c>
      <c r="C2" s="288"/>
      <c r="D2" s="289"/>
      <c r="E2" s="1"/>
    </row>
    <row r="3" ht="15.0" customHeight="1">
      <c r="A3" s="276" t="s">
        <v>310</v>
      </c>
      <c r="B3" s="270" t="str">
        <f>'Background Information'!D10</f>
        <v>Linda Kizazi </v>
      </c>
      <c r="C3" s="74"/>
      <c r="D3" s="290"/>
      <c r="E3" s="1"/>
    </row>
    <row r="4" ht="14.25" customHeight="1">
      <c r="A4" s="291"/>
      <c r="B4" s="276" t="s">
        <v>324</v>
      </c>
      <c r="C4" s="271" t="s">
        <v>312</v>
      </c>
      <c r="D4" s="271" t="s">
        <v>313</v>
      </c>
      <c r="E4" s="1"/>
    </row>
    <row r="5" ht="14.25" customHeight="1">
      <c r="A5" s="268"/>
      <c r="B5" s="176"/>
      <c r="C5" s="131"/>
      <c r="D5" s="131"/>
      <c r="E5" s="1"/>
    </row>
    <row r="6" ht="14.25" customHeight="1">
      <c r="A6" s="268"/>
      <c r="B6" s="292"/>
      <c r="C6" s="293"/>
      <c r="D6" s="293"/>
      <c r="E6" s="1"/>
    </row>
    <row r="7" ht="14.25" customHeight="1">
      <c r="A7" s="268"/>
      <c r="B7" s="292"/>
      <c r="C7" s="293"/>
      <c r="D7" s="293"/>
      <c r="E7" s="1"/>
    </row>
    <row r="8" ht="14.25" customHeight="1">
      <c r="A8" s="268"/>
      <c r="B8" s="292"/>
      <c r="C8" s="293"/>
      <c r="D8" s="293"/>
      <c r="E8" s="1"/>
    </row>
    <row r="9" ht="14.25" customHeight="1">
      <c r="A9" s="268"/>
      <c r="B9" s="292"/>
      <c r="C9" s="293"/>
      <c r="D9" s="293"/>
      <c r="E9" s="1"/>
    </row>
    <row r="10" ht="14.25" customHeight="1">
      <c r="A10" s="268"/>
      <c r="B10" s="292"/>
      <c r="C10" s="293"/>
      <c r="D10" s="293"/>
      <c r="E10" s="1"/>
    </row>
    <row r="11" ht="14.25" customHeight="1">
      <c r="A11" s="268"/>
      <c r="B11" s="292"/>
      <c r="C11" s="293"/>
      <c r="D11" s="293"/>
      <c r="E11" s="1"/>
    </row>
    <row r="12" ht="14.25" customHeight="1">
      <c r="A12" s="268"/>
      <c r="B12" s="292"/>
      <c r="C12" s="293"/>
      <c r="D12" s="293"/>
      <c r="E12" s="1"/>
    </row>
    <row r="13" ht="14.25" customHeight="1">
      <c r="A13" s="268"/>
      <c r="B13" s="292"/>
      <c r="C13" s="293"/>
      <c r="D13" s="293"/>
      <c r="E13" s="1"/>
    </row>
    <row r="14" ht="14.25" customHeight="1">
      <c r="A14" s="268"/>
      <c r="B14" s="292"/>
      <c r="C14" s="293"/>
      <c r="D14" s="293"/>
      <c r="E14" s="1"/>
    </row>
    <row r="15" ht="14.25" customHeight="1">
      <c r="A15" s="268"/>
      <c r="B15" s="292"/>
      <c r="C15" s="293"/>
      <c r="D15" s="293"/>
      <c r="E15" s="1"/>
    </row>
    <row r="16" ht="14.25" customHeight="1">
      <c r="A16" s="268"/>
      <c r="B16" s="292"/>
      <c r="C16" s="293"/>
      <c r="D16" s="293"/>
      <c r="E16" s="1"/>
    </row>
    <row r="17" ht="14.25" customHeight="1">
      <c r="A17" s="193"/>
      <c r="B17" s="274" t="s">
        <v>325</v>
      </c>
      <c r="C17" s="215"/>
      <c r="D17" s="215"/>
      <c r="E17" s="1"/>
    </row>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
    <mergeCell ref="C2:D3"/>
  </mergeCells>
  <printOptions/>
  <pageMargins bottom="0.75" footer="0.0" header="0.0" left="0.7" right="0.7" top="0.75"/>
  <pageSetup orientation="landscape"/>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86"/>
    <col customWidth="1" min="2" max="2" width="34.0"/>
    <col customWidth="1" min="3" max="4" width="17.0"/>
    <col customWidth="1" min="5" max="5" width="16.86"/>
    <col customWidth="1" min="6" max="26" width="8.86"/>
  </cols>
  <sheetData>
    <row r="1" ht="14.25" customHeight="1">
      <c r="A1" s="265" t="s">
        <v>288</v>
      </c>
      <c r="B1" s="266">
        <f>'Background Information'!D4</f>
        <v>2019</v>
      </c>
      <c r="C1" s="268"/>
      <c r="D1" s="268"/>
      <c r="E1" s="268"/>
      <c r="F1" s="1"/>
    </row>
    <row r="2" ht="14.25" customHeight="1">
      <c r="A2" s="265" t="s">
        <v>23</v>
      </c>
      <c r="B2" s="269" t="str">
        <f>'Background Information'!D5</f>
        <v>KENYA</v>
      </c>
      <c r="C2" s="268"/>
      <c r="D2" s="268"/>
      <c r="E2" s="268"/>
      <c r="F2" s="1"/>
    </row>
    <row r="3" ht="14.25" customHeight="1">
      <c r="A3" s="265" t="s">
        <v>310</v>
      </c>
      <c r="B3" s="270" t="str">
        <f>'Background Information'!D10</f>
        <v>Linda Kizazi </v>
      </c>
      <c r="C3" s="268"/>
      <c r="D3" s="268"/>
      <c r="E3" s="268"/>
      <c r="F3" s="1"/>
    </row>
    <row r="4" ht="14.25" customHeight="1">
      <c r="A4" s="176"/>
      <c r="B4" s="270" t="s">
        <v>326</v>
      </c>
      <c r="C4" s="271" t="s">
        <v>327</v>
      </c>
      <c r="D4" s="271" t="s">
        <v>313</v>
      </c>
      <c r="E4" s="271"/>
      <c r="F4" s="1"/>
    </row>
    <row r="5" ht="14.25" customHeight="1">
      <c r="A5" s="176"/>
      <c r="B5" s="268" t="s">
        <v>328</v>
      </c>
      <c r="C5" s="294">
        <f>Capital!M6</f>
        <v>91267.41109</v>
      </c>
      <c r="D5" s="294">
        <f>C5/'Background Information'!D$14</f>
        <v>894.8662721</v>
      </c>
      <c r="E5" s="173"/>
      <c r="F5" s="1"/>
    </row>
    <row r="6" ht="14.25" customHeight="1">
      <c r="A6" s="176"/>
      <c r="B6" s="268" t="s">
        <v>329</v>
      </c>
      <c r="C6" s="295">
        <f>Capital!M9</f>
        <v>25642.14999</v>
      </c>
      <c r="D6" s="294">
        <f>C6/'Background Information'!D$14</f>
        <v>251.4182762</v>
      </c>
      <c r="E6" s="283"/>
      <c r="F6" s="1"/>
    </row>
    <row r="7" ht="14.25" customHeight="1">
      <c r="A7" s="176"/>
      <c r="B7" s="268" t="s">
        <v>330</v>
      </c>
      <c r="C7" s="296">
        <f>SUM(Capital!M14,Capital!M15,Capital!M16,Capital!M17,Capital!M18,Capital!M27,Capital!M28,Capital!M29,Capital!M30,Capital!M31,Capital!M32,Capital!M33,Capital!M34,Capital!M35,Capital!M36,Capital!M37,Capital!M38,Capital!M39,Capital!M40,Capital!M41,Capital!M42,Capital!M43)</f>
        <v>330141.9211</v>
      </c>
      <c r="D7" s="294">
        <f>C7/'Background Information'!D$14</f>
        <v>3237.002854</v>
      </c>
      <c r="E7" s="283"/>
      <c r="F7" s="1"/>
    </row>
    <row r="8" ht="14.25" customHeight="1">
      <c r="A8" s="176"/>
      <c r="B8" s="268" t="s">
        <v>331</v>
      </c>
      <c r="C8" s="297">
        <f>SUM(Capital!M19,Capital!M21,Capital!M23,Capital!M25,Capital!M26,)</f>
        <v>39244.10123</v>
      </c>
      <c r="D8" s="294">
        <f>C8/'Background Information'!D$14</f>
        <v>384.7838144</v>
      </c>
      <c r="E8" s="283"/>
      <c r="F8" s="1"/>
    </row>
    <row r="9" ht="14.25" customHeight="1">
      <c r="A9" s="176"/>
      <c r="B9" s="268" t="s">
        <v>332</v>
      </c>
      <c r="C9" s="297">
        <f>SUM(Capital!M20,Capital!M22,Capital!M24)</f>
        <v>12139.59162</v>
      </c>
      <c r="D9" s="294">
        <f>C9/'Background Information'!D$14</f>
        <v>119.0272735</v>
      </c>
      <c r="E9" s="283"/>
      <c r="F9" s="1"/>
    </row>
    <row r="10" ht="14.25" customHeight="1">
      <c r="A10" s="176"/>
      <c r="B10" s="268" t="s">
        <v>333</v>
      </c>
      <c r="C10" s="297">
        <f>Capital!M53</f>
        <v>59567.12708</v>
      </c>
      <c r="D10" s="294">
        <f>C10/'Background Information'!D$14</f>
        <v>584.0487016</v>
      </c>
      <c r="E10" s="283"/>
      <c r="F10" s="1"/>
    </row>
    <row r="11" ht="14.25" customHeight="1">
      <c r="A11" s="176"/>
      <c r="B11" s="268" t="s">
        <v>334</v>
      </c>
      <c r="C11" s="298">
        <f>Capital!M47</f>
        <v>356400</v>
      </c>
      <c r="D11" s="294">
        <f>C11/'Background Information'!D$14</f>
        <v>3494.460241</v>
      </c>
      <c r="E11" s="1"/>
      <c r="F11" s="1"/>
    </row>
    <row r="12" ht="14.25" customHeight="1">
      <c r="A12" s="176"/>
      <c r="B12" s="274" t="s">
        <v>176</v>
      </c>
      <c r="C12" s="299">
        <f t="shared" ref="C12:D12" si="1">SUM(C5:C11)</f>
        <v>914402.3021</v>
      </c>
      <c r="D12" s="300">
        <f t="shared" si="1"/>
        <v>8965.607433</v>
      </c>
      <c r="E12" s="215"/>
      <c r="F12" s="1"/>
    </row>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86"/>
    <col customWidth="1" min="2" max="2" width="26.57"/>
    <col customWidth="1" min="3" max="3" width="18.14"/>
    <col customWidth="1" min="4" max="4" width="21.0"/>
    <col customWidth="1" min="5" max="6" width="8.86"/>
    <col customWidth="1" min="7" max="7" width="10.86"/>
    <col customWidth="1" min="8" max="9" width="8.86"/>
    <col customWidth="1" min="10" max="10" width="10.86"/>
    <col customWidth="1" min="11" max="26" width="8.86"/>
  </cols>
  <sheetData>
    <row r="1" ht="14.25" customHeight="1">
      <c r="A1" s="265" t="s">
        <v>288</v>
      </c>
      <c r="B1" s="266">
        <f>'Background Information'!D4</f>
        <v>2019</v>
      </c>
      <c r="C1" s="267"/>
      <c r="D1" s="267"/>
      <c r="E1" s="1"/>
    </row>
    <row r="2" ht="14.25" customHeight="1">
      <c r="A2" s="265" t="s">
        <v>23</v>
      </c>
      <c r="B2" s="269" t="str">
        <f>'Background Information'!D5</f>
        <v>KENYA</v>
      </c>
      <c r="C2" s="176"/>
      <c r="D2" s="176"/>
      <c r="E2" s="1"/>
    </row>
    <row r="3" ht="14.25" customHeight="1">
      <c r="A3" s="301"/>
      <c r="B3" s="302" t="s">
        <v>335</v>
      </c>
      <c r="C3" s="287" t="s">
        <v>327</v>
      </c>
      <c r="D3" s="287" t="s">
        <v>313</v>
      </c>
      <c r="E3" s="1"/>
    </row>
    <row r="4" ht="14.25" customHeight="1">
      <c r="A4" s="176"/>
      <c r="B4" s="303" t="s">
        <v>336</v>
      </c>
      <c r="C4" s="9"/>
      <c r="D4" s="54"/>
      <c r="E4" s="1"/>
    </row>
    <row r="5" ht="14.25" customHeight="1">
      <c r="A5" s="176"/>
      <c r="B5" s="304" t="s">
        <v>337</v>
      </c>
      <c r="C5" s="305">
        <f>'Cost SummaryCapital'!C5</f>
        <v>91267.41109</v>
      </c>
      <c r="D5" s="305">
        <f>C5/'Background Information'!D$14</f>
        <v>894.8662721</v>
      </c>
      <c r="E5" s="1"/>
    </row>
    <row r="6" ht="14.25" customHeight="1">
      <c r="A6" s="176"/>
      <c r="B6" s="304" t="s">
        <v>211</v>
      </c>
      <c r="C6" s="306">
        <f>'Cost SummaryCapital'!C6</f>
        <v>25642.14999</v>
      </c>
      <c r="D6" s="305">
        <f>C6/'Background Information'!D$14</f>
        <v>251.4182762</v>
      </c>
      <c r="E6" s="1"/>
    </row>
    <row r="7" ht="14.25" customHeight="1">
      <c r="A7" s="176"/>
      <c r="B7" s="304" t="s">
        <v>338</v>
      </c>
      <c r="C7" s="306">
        <f>'Cost SummaryCapital'!C7</f>
        <v>330141.9211</v>
      </c>
      <c r="D7" s="305">
        <f>C7/'Background Information'!D$14</f>
        <v>3237.002854</v>
      </c>
      <c r="E7" s="1"/>
    </row>
    <row r="8" ht="14.25" customHeight="1">
      <c r="A8" s="176"/>
      <c r="B8" s="304" t="s">
        <v>331</v>
      </c>
      <c r="C8" s="306">
        <v>39244.10122768928</v>
      </c>
      <c r="D8" s="305">
        <f>C8/'Background Information'!D$14</f>
        <v>384.7838144</v>
      </c>
      <c r="E8" s="1"/>
    </row>
    <row r="9" ht="14.25" customHeight="1">
      <c r="A9" s="176"/>
      <c r="B9" s="304" t="s">
        <v>332</v>
      </c>
      <c r="C9" s="306">
        <v>12139.59162292215</v>
      </c>
      <c r="D9" s="305">
        <f>C9/'Background Information'!D$14</f>
        <v>119.0272735</v>
      </c>
      <c r="E9" s="1"/>
    </row>
    <row r="10" ht="15.0" customHeight="1">
      <c r="A10" s="176"/>
      <c r="B10" s="277" t="s">
        <v>339</v>
      </c>
      <c r="C10" s="305">
        <f>'Cost SummaryCapital'!C10</f>
        <v>59567.12708</v>
      </c>
      <c r="D10" s="305">
        <f>C10/'Background Information'!D$14</f>
        <v>584.0487016</v>
      </c>
      <c r="E10" s="1"/>
    </row>
    <row r="11" ht="14.25" customHeight="1">
      <c r="A11" s="307"/>
      <c r="B11" s="308" t="s">
        <v>340</v>
      </c>
      <c r="C11" s="309">
        <f t="shared" ref="C11:D11" si="1">SUM(C5:C10)</f>
        <v>558002.3021</v>
      </c>
      <c r="D11" s="309">
        <f t="shared" si="1"/>
        <v>5471.147192</v>
      </c>
      <c r="E11" s="1"/>
      <c r="J11" s="142"/>
    </row>
    <row r="12" ht="16.5" customHeight="1">
      <c r="A12" s="176"/>
      <c r="B12" s="303" t="s">
        <v>104</v>
      </c>
      <c r="C12" s="9"/>
      <c r="D12" s="54"/>
      <c r="E12" s="1"/>
    </row>
    <row r="13" ht="16.5" customHeight="1">
      <c r="A13" s="176"/>
      <c r="B13" s="304" t="s">
        <v>341</v>
      </c>
      <c r="C13" s="310">
        <f>'Cost Summarypersonel'!C5</f>
        <v>3576000</v>
      </c>
      <c r="D13" s="311">
        <f>C13/'Background Information'!D$14</f>
        <v>35062.26101</v>
      </c>
      <c r="E13" s="1"/>
      <c r="G13" s="142"/>
    </row>
    <row r="14" ht="16.5" customHeight="1">
      <c r="A14" s="176"/>
      <c r="B14" s="304" t="s">
        <v>342</v>
      </c>
      <c r="C14" s="310">
        <f>'Cost Summarypersonel'!C6</f>
        <v>9300000</v>
      </c>
      <c r="D14" s="311">
        <f>C14/'Background Information'!D$14</f>
        <v>91185.41033</v>
      </c>
      <c r="E14" s="1"/>
    </row>
    <row r="15" ht="16.5" customHeight="1">
      <c r="A15" s="176"/>
      <c r="B15" s="304" t="s">
        <v>343</v>
      </c>
      <c r="C15" s="310">
        <f>'Cost summaryTransport'!C8</f>
        <v>1306200</v>
      </c>
      <c r="D15" s="311">
        <f>C15/'Background Information'!D$14</f>
        <v>12807.13795</v>
      </c>
      <c r="E15" s="1"/>
    </row>
    <row r="16" ht="16.5" customHeight="1">
      <c r="A16" s="176"/>
      <c r="B16" s="304" t="s">
        <v>344</v>
      </c>
      <c r="C16" s="310">
        <f>Costs_summary_utilities!C8</f>
        <v>527164.4814</v>
      </c>
      <c r="D16" s="311">
        <f>C16/'Background Information'!D$14</f>
        <v>5168.785973</v>
      </c>
      <c r="E16" s="1"/>
    </row>
    <row r="17" ht="16.5" customHeight="1">
      <c r="A17" s="176"/>
      <c r="B17" s="304" t="s">
        <v>345</v>
      </c>
      <c r="C17" s="310">
        <f>'Cost Summarysupplies'!C8</f>
        <v>1051666.35</v>
      </c>
      <c r="D17" s="311">
        <f>C17/'Background Information'!D$14</f>
        <v>10311.46534</v>
      </c>
      <c r="E17" s="1"/>
    </row>
    <row r="18" ht="14.25" customHeight="1">
      <c r="A18" s="176"/>
      <c r="B18" s="304" t="s">
        <v>346</v>
      </c>
      <c r="C18" s="306" t="str">
        <f>CostSummaryTraining!C17</f>
        <v/>
      </c>
      <c r="D18" s="311">
        <f>C18/'Background Information'!D$14</f>
        <v>0</v>
      </c>
      <c r="E18" s="1"/>
    </row>
    <row r="19" ht="15.0" customHeight="1">
      <c r="A19" s="176"/>
      <c r="B19" s="312" t="s">
        <v>347</v>
      </c>
      <c r="C19" s="306">
        <f>'Cost SummaryCapital'!C11</f>
        <v>356400</v>
      </c>
      <c r="D19" s="311">
        <f>C19/'Background Information'!D$14</f>
        <v>3494.460241</v>
      </c>
      <c r="E19" s="1"/>
    </row>
    <row r="20" ht="14.25" customHeight="1">
      <c r="A20" s="313"/>
      <c r="B20" s="308" t="s">
        <v>348</v>
      </c>
      <c r="C20" s="314">
        <f t="shared" ref="C20:D20" si="2">SUM(C13:C19)</f>
        <v>16117430.83</v>
      </c>
      <c r="D20" s="314">
        <f t="shared" si="2"/>
        <v>158029.5208</v>
      </c>
      <c r="E20" s="1"/>
    </row>
    <row r="21" ht="14.25" customHeight="1">
      <c r="A21" s="193"/>
      <c r="B21" s="193" t="s">
        <v>150</v>
      </c>
      <c r="C21" s="285">
        <f>SUM(C11,C20)</f>
        <v>16675433.13</v>
      </c>
      <c r="D21" s="315">
        <f>D11+D20</f>
        <v>163500.668</v>
      </c>
      <c r="E21" s="1"/>
    </row>
    <row r="22" ht="14.25" customHeight="1">
      <c r="A22" s="1"/>
      <c r="B22" s="1"/>
      <c r="C22" s="1"/>
      <c r="D22" s="1"/>
      <c r="E22" s="1"/>
    </row>
    <row r="23" ht="14.25" customHeight="1">
      <c r="D23" s="143"/>
    </row>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2">
    <mergeCell ref="B4:D4"/>
    <mergeCell ref="B12:D12"/>
  </mergeCells>
  <printOptions/>
  <pageMargins bottom="0.75" footer="0.0" header="0.0" left="0.7" right="0.7" top="0.75"/>
  <pageSetup orientation="portrait"/>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4.14"/>
    <col customWidth="1" min="2" max="2" width="39.43"/>
    <col customWidth="1" min="3" max="3" width="18.14"/>
    <col customWidth="1" min="4" max="4" width="18.0"/>
    <col customWidth="1" min="5" max="5" width="12.43"/>
    <col customWidth="1" min="6" max="6" width="13.43"/>
    <col customWidth="1" min="7" max="7" width="18.43"/>
    <col customWidth="1" min="8" max="8" width="15.43"/>
    <col customWidth="1" min="9" max="9" width="10.86"/>
    <col customWidth="1" min="10" max="10" width="9.43"/>
    <col customWidth="1" min="11" max="11" width="10.86"/>
    <col customWidth="1" min="12" max="13" width="9.43"/>
    <col customWidth="1" min="14" max="26" width="8.86"/>
  </cols>
  <sheetData>
    <row r="1" ht="15.0" customHeight="1">
      <c r="A1" s="265"/>
      <c r="B1" s="316" t="s">
        <v>349</v>
      </c>
      <c r="C1" s="9"/>
      <c r="D1" s="9"/>
      <c r="E1" s="9"/>
      <c r="F1" s="10"/>
      <c r="G1" s="1"/>
    </row>
    <row r="2" ht="15.0" customHeight="1">
      <c r="A2" s="265"/>
      <c r="B2" s="317" t="s">
        <v>350</v>
      </c>
      <c r="C2" s="318" t="s">
        <v>351</v>
      </c>
      <c r="D2" s="10"/>
      <c r="E2" s="318" t="s">
        <v>352</v>
      </c>
      <c r="F2" s="10"/>
      <c r="G2" s="1"/>
    </row>
    <row r="3" ht="15.0" customHeight="1">
      <c r="A3" s="301"/>
      <c r="B3" s="302" t="s">
        <v>335</v>
      </c>
      <c r="C3" s="287" t="s">
        <v>327</v>
      </c>
      <c r="D3" s="287" t="s">
        <v>313</v>
      </c>
      <c r="E3" s="287" t="s">
        <v>327</v>
      </c>
      <c r="F3" s="287" t="s">
        <v>313</v>
      </c>
      <c r="G3" s="1"/>
    </row>
    <row r="4" ht="15.0" customHeight="1">
      <c r="A4" s="176"/>
      <c r="B4" s="319" t="s">
        <v>336</v>
      </c>
      <c r="C4" s="320"/>
      <c r="D4" s="320"/>
      <c r="E4" s="320"/>
      <c r="F4" s="320"/>
      <c r="G4" s="1"/>
    </row>
    <row r="5" ht="15.0" customHeight="1">
      <c r="A5" s="176"/>
      <c r="B5" s="277" t="s">
        <v>353</v>
      </c>
      <c r="C5" s="321">
        <f>Capital!N6</f>
        <v>15789.26212</v>
      </c>
      <c r="D5" s="305">
        <f>C5/'Background Information'!D$14</f>
        <v>154.8118651</v>
      </c>
      <c r="E5" s="306">
        <f>Capital!O6</f>
        <v>75478.14897</v>
      </c>
      <c r="F5" s="305">
        <f>E5/'Background Information'!D$14</f>
        <v>740.054407</v>
      </c>
      <c r="G5" s="322"/>
      <c r="H5" s="323" t="s">
        <v>354</v>
      </c>
      <c r="I5" s="323"/>
      <c r="J5" s="323"/>
      <c r="K5" s="323"/>
    </row>
    <row r="6" ht="15.0" customHeight="1">
      <c r="A6" s="176"/>
      <c r="B6" s="277" t="s">
        <v>355</v>
      </c>
      <c r="C6" s="306">
        <f>Capital!N11</f>
        <v>4436.091948</v>
      </c>
      <c r="D6" s="305">
        <f>C6/'Background Information'!D$14</f>
        <v>43.49536178</v>
      </c>
      <c r="E6" s="306">
        <f>Capital!O11</f>
        <v>21206.05804</v>
      </c>
      <c r="F6" s="305">
        <f>E6/'Background Information'!D$14</f>
        <v>207.9229144</v>
      </c>
      <c r="G6" s="322"/>
      <c r="H6" s="324" t="s">
        <v>158</v>
      </c>
      <c r="I6" s="325"/>
      <c r="J6" s="324">
        <v>234.0</v>
      </c>
      <c r="K6" s="325">
        <f>J6/J8</f>
        <v>0.1733333333</v>
      </c>
    </row>
    <row r="7" ht="15.0" customHeight="1">
      <c r="A7" s="176"/>
      <c r="B7" s="312" t="s">
        <v>356</v>
      </c>
      <c r="C7" s="305">
        <f>SUM(Capital!N14,Capital!N15,Capital!N16,Capital!N17,Capital!N18,Capital!N27,Capital!N28,Capital!N29,Capital!N30,Capital!N31,Capital!N32,Capital!N33,Capital!N34,Capital!N35,Capital!N36,Capital!N37,Capital!N38,Capital!N39,Capital!N40,Capital!N41,Capital!N42,Capital!N43,)</f>
        <v>57114.55235</v>
      </c>
      <c r="D7" s="305">
        <f>C7/'Background Information'!D$14</f>
        <v>560.0014938</v>
      </c>
      <c r="E7" s="326">
        <f>SUM(Capital!O14,Capital!O15,Capital!O16,Capital!O17,Capital!O18,Capital!O27,Capital!O28,Capital!O29,Capital!O30,Capital!O31,Capital!O32,Capital!O33,Capital!O34,Capital!O35,Capital!O36,Capital!O37,Capital!O38,Capital!O39,Capital!O40,Capital!O41,Capital!O42,Capital!O43)</f>
        <v>273027.3687</v>
      </c>
      <c r="F7" s="305">
        <f>E7/'Background Information'!D$14</f>
        <v>2677.00136</v>
      </c>
      <c r="G7" s="322"/>
      <c r="H7" s="324" t="s">
        <v>160</v>
      </c>
      <c r="I7" s="325"/>
      <c r="J7" s="327">
        <v>1116.0</v>
      </c>
      <c r="K7" s="325">
        <f>J7/J8</f>
        <v>0.8266666667</v>
      </c>
    </row>
    <row r="8" ht="15.0" customHeight="1">
      <c r="A8" s="176"/>
      <c r="B8" s="277" t="s">
        <v>357</v>
      </c>
      <c r="C8" s="305">
        <v>0.0</v>
      </c>
      <c r="D8" s="305">
        <v>0.0</v>
      </c>
      <c r="E8" s="305">
        <f>SUM(Capital!O19,Capital!O21,Capital!O23,Capital!O25,Capital!O26)</f>
        <v>39244.10123</v>
      </c>
      <c r="F8" s="305">
        <f>E8/'Background Information'!D$14</f>
        <v>384.7838144</v>
      </c>
      <c r="G8" s="322"/>
      <c r="H8" s="324" t="s">
        <v>162</v>
      </c>
      <c r="I8" s="324"/>
      <c r="J8" s="327">
        <f>J6+J7</f>
        <v>1350</v>
      </c>
      <c r="K8" s="324"/>
    </row>
    <row r="9" ht="15.0" customHeight="1">
      <c r="A9" s="176"/>
      <c r="B9" s="277" t="s">
        <v>358</v>
      </c>
      <c r="C9" s="305">
        <f>SUM(Capital!N20,Capital!N22,Capital!N24)</f>
        <v>12139.59162</v>
      </c>
      <c r="D9" s="305">
        <f>C9/'Background Information'!D$14</f>
        <v>119.0272735</v>
      </c>
      <c r="E9" s="305">
        <v>0.0</v>
      </c>
      <c r="F9" s="305">
        <f>E9/'Background Information'!D$14</f>
        <v>0</v>
      </c>
      <c r="G9" s="322"/>
      <c r="H9" s="324" t="s">
        <v>164</v>
      </c>
      <c r="I9" s="324"/>
      <c r="J9" s="327">
        <v>1248.0</v>
      </c>
      <c r="K9" s="324"/>
    </row>
    <row r="10" ht="15.0" customHeight="1">
      <c r="A10" s="176"/>
      <c r="B10" s="277" t="s">
        <v>359</v>
      </c>
      <c r="C10" s="305">
        <f>Capital!N53</f>
        <v>10305.11298</v>
      </c>
      <c r="D10" s="305">
        <f>C10/'Background Information'!D$14</f>
        <v>101.0404254</v>
      </c>
      <c r="E10" s="305">
        <f>SUM(Capital!O53)</f>
        <v>49262.01409</v>
      </c>
      <c r="F10" s="305">
        <f>E10/'Background Information'!D$14</f>
        <v>483.0082762</v>
      </c>
      <c r="G10" s="322"/>
      <c r="H10" s="324" t="s">
        <v>165</v>
      </c>
      <c r="I10" s="324"/>
      <c r="J10" s="327">
        <v>2327.0</v>
      </c>
      <c r="K10" s="324"/>
    </row>
    <row r="11" ht="15.0" customHeight="1">
      <c r="A11" s="307"/>
      <c r="B11" s="328" t="s">
        <v>340</v>
      </c>
      <c r="C11" s="329">
        <f t="shared" ref="C11:F11" si="1">SUM(C5:C10)</f>
        <v>99784.61102</v>
      </c>
      <c r="D11" s="309">
        <f t="shared" si="1"/>
        <v>978.3764195</v>
      </c>
      <c r="E11" s="330">
        <f t="shared" si="1"/>
        <v>458217.6911</v>
      </c>
      <c r="F11" s="309">
        <f t="shared" si="1"/>
        <v>4492.770772</v>
      </c>
      <c r="G11" s="322"/>
    </row>
    <row r="12" ht="15.0" customHeight="1">
      <c r="A12" s="176"/>
      <c r="B12" s="319" t="s">
        <v>360</v>
      </c>
      <c r="C12" s="320"/>
      <c r="D12" s="320"/>
      <c r="E12" s="320"/>
      <c r="F12" s="320"/>
      <c r="G12" s="322"/>
    </row>
    <row r="13" ht="15.0" customHeight="1">
      <c r="A13" s="176"/>
      <c r="B13" s="277" t="s">
        <v>105</v>
      </c>
      <c r="C13" s="310">
        <f>Personnel!J17</f>
        <v>3670128</v>
      </c>
      <c r="D13" s="311">
        <f>C13/'Background Information'!D$14</f>
        <v>35985.17502</v>
      </c>
      <c r="E13" s="310">
        <f>SUM(Personnel!K17)</f>
        <v>9205872</v>
      </c>
      <c r="F13" s="331">
        <f>E13/'Background Information'!D$14</f>
        <v>90262.49632</v>
      </c>
      <c r="G13" s="322"/>
      <c r="J13" s="143"/>
    </row>
    <row r="14" ht="15.0" customHeight="1">
      <c r="A14" s="176"/>
      <c r="B14" s="277" t="s">
        <v>119</v>
      </c>
      <c r="C14" s="310">
        <f>SUM(Transport!H8,Transport!J19)</f>
        <v>154413</v>
      </c>
      <c r="D14" s="311">
        <f>C14/'Background Information'!D$14</f>
        <v>1514.001373</v>
      </c>
      <c r="E14" s="310">
        <f>SUM(Transport!I8,Transport!K15)</f>
        <v>1151787</v>
      </c>
      <c r="F14" s="311">
        <f>E14/'Background Information'!D$14</f>
        <v>11293.13658</v>
      </c>
      <c r="G14" s="322"/>
    </row>
    <row r="15" ht="15.0" customHeight="1">
      <c r="A15" s="176"/>
      <c r="B15" s="277" t="s">
        <v>361</v>
      </c>
      <c r="C15" s="310">
        <f>SUM(utilities!H8,utilities!H12,utilities!H17)</f>
        <v>91199.45528</v>
      </c>
      <c r="D15" s="311">
        <f>C15/'Background Information'!D$14</f>
        <v>894.1999733</v>
      </c>
      <c r="E15" s="310">
        <f>SUM(utilities!I8,utilities!I12,utilities!I17)</f>
        <v>435965.0261</v>
      </c>
      <c r="F15" s="311">
        <f>E15/'Background Information'!D$14</f>
        <v>4274.586</v>
      </c>
      <c r="G15" s="322"/>
    </row>
    <row r="16" ht="15.0" customHeight="1">
      <c r="A16" s="176"/>
      <c r="B16" s="277" t="s">
        <v>345</v>
      </c>
      <c r="C16" s="310">
        <f>SUM(' supplies'!H8,' supplies'!H17,' supplies'!H22)</f>
        <v>188900.8586</v>
      </c>
      <c r="D16" s="311">
        <f>C16/'Background Information'!D$14</f>
        <v>1852.150785</v>
      </c>
      <c r="E16" s="310">
        <f>SUM(' supplies'!I8,' supplies'!I17,' supplies'!I22)</f>
        <v>862765.4915</v>
      </c>
      <c r="F16" s="311">
        <f>E16/'Background Information'!D$14</f>
        <v>8459.314555</v>
      </c>
      <c r="G16" s="322"/>
      <c r="M16" s="259"/>
    </row>
    <row r="17" ht="15.0" customHeight="1">
      <c r="A17" s="176"/>
      <c r="B17" s="277" t="s">
        <v>346</v>
      </c>
      <c r="C17" s="306">
        <f>K5*CostSummaryTraining!C17</f>
        <v>0</v>
      </c>
      <c r="D17" s="311">
        <f>C17/'Background Information'!D$14</f>
        <v>0</v>
      </c>
      <c r="E17" s="306">
        <f>K6*CostSummaryTraining!C17</f>
        <v>0</v>
      </c>
      <c r="F17" s="311">
        <f>E17/'Background Information'!D$14</f>
        <v>0</v>
      </c>
      <c r="G17" s="322"/>
      <c r="L17" s="143"/>
      <c r="N17" s="143"/>
    </row>
    <row r="18" ht="15.0" customHeight="1">
      <c r="A18" s="176"/>
      <c r="B18" s="277" t="s">
        <v>362</v>
      </c>
      <c r="C18" s="306">
        <f>SUM(Capital!N47)</f>
        <v>61657.2</v>
      </c>
      <c r="D18" s="311">
        <f>C18/'Background Information'!D$14</f>
        <v>604.5416217</v>
      </c>
      <c r="E18" s="306">
        <f>SUM(Capital!O47)</f>
        <v>294742.8</v>
      </c>
      <c r="F18" s="311">
        <f>E18/'Background Information'!D$14</f>
        <v>2889.918619</v>
      </c>
      <c r="G18" s="322"/>
    </row>
    <row r="19" ht="15.0" customHeight="1">
      <c r="A19" s="313"/>
      <c r="B19" s="328" t="s">
        <v>348</v>
      </c>
      <c r="C19" s="314">
        <f t="shared" ref="C19:F19" si="2">SUM(C13:C18)</f>
        <v>4166298.514</v>
      </c>
      <c r="D19" s="314">
        <f t="shared" si="2"/>
        <v>40850.06877</v>
      </c>
      <c r="E19" s="314">
        <f t="shared" si="2"/>
        <v>11951132.32</v>
      </c>
      <c r="F19" s="314">
        <f t="shared" si="2"/>
        <v>117179.4521</v>
      </c>
      <c r="G19" s="322"/>
      <c r="I19" s="142"/>
      <c r="J19" s="332"/>
    </row>
    <row r="20" ht="15.0" customHeight="1">
      <c r="A20" s="193"/>
      <c r="B20" s="193" t="s">
        <v>150</v>
      </c>
      <c r="C20" s="285">
        <f>SUM(C11,C19)</f>
        <v>4266083.125</v>
      </c>
      <c r="D20" s="315">
        <f>D11+D19</f>
        <v>41828.44519</v>
      </c>
      <c r="E20" s="285">
        <f>SUM(E11,E19)</f>
        <v>12409350.01</v>
      </c>
      <c r="F20" s="315">
        <f>F11+F19</f>
        <v>121672.2229</v>
      </c>
      <c r="G20" s="322"/>
      <c r="H20" s="333"/>
      <c r="K20" s="142"/>
    </row>
    <row r="21" ht="14.25" customHeight="1">
      <c r="G21" s="334"/>
      <c r="H21" s="335"/>
      <c r="I21" s="142"/>
      <c r="J21" s="332"/>
    </row>
    <row r="22" ht="14.25" customHeight="1">
      <c r="D22" s="142"/>
      <c r="E22" s="142"/>
      <c r="G22" s="334"/>
      <c r="H22" s="335"/>
      <c r="J22" s="332"/>
    </row>
    <row r="23" ht="14.25" customHeight="1">
      <c r="B23" s="336" t="s">
        <v>363</v>
      </c>
      <c r="D23" s="142"/>
      <c r="E23" s="142"/>
    </row>
    <row r="24" ht="14.25" customHeight="1">
      <c r="B24" s="336"/>
      <c r="E24" s="143"/>
      <c r="N24" s="337"/>
    </row>
    <row r="25" ht="14.25" customHeight="1">
      <c r="B25" s="336" t="s">
        <v>364</v>
      </c>
      <c r="E25" s="143"/>
      <c r="N25" s="337"/>
    </row>
    <row r="26" ht="14.25" customHeight="1">
      <c r="J26" s="143"/>
      <c r="N26" s="337"/>
    </row>
    <row r="27" ht="14.25" customHeight="1">
      <c r="N27" s="337"/>
    </row>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3">
    <mergeCell ref="B1:F1"/>
    <mergeCell ref="C2:D2"/>
    <mergeCell ref="E2:F2"/>
  </mergeCells>
  <printOptions/>
  <pageMargins bottom="0.75" footer="0.0" header="0.0" left="0.7" right="0.7" top="0.75"/>
  <pageSetup orientation="portrait"/>
  <drawing r:id="rId1"/>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86"/>
    <col customWidth="1" min="2" max="2" width="44.43"/>
    <col customWidth="1" min="3" max="4" width="17.43"/>
    <col customWidth="1" min="5" max="5" width="8.86"/>
    <col customWidth="1" min="6" max="6" width="40.0"/>
    <col customWidth="1" min="7" max="7" width="10.43"/>
    <col customWidth="1" min="8" max="26" width="8.86"/>
  </cols>
  <sheetData>
    <row r="1" ht="14.25" customHeight="1">
      <c r="A1" s="265"/>
      <c r="B1" s="316" t="s">
        <v>365</v>
      </c>
      <c r="C1" s="9"/>
      <c r="D1" s="10"/>
      <c r="E1" s="338"/>
    </row>
    <row r="2" ht="14.25" customHeight="1">
      <c r="A2" s="265"/>
      <c r="B2" s="339"/>
      <c r="C2" s="176"/>
      <c r="D2" s="176"/>
      <c r="E2" s="338"/>
    </row>
    <row r="3" ht="14.25" customHeight="1">
      <c r="A3" s="301"/>
      <c r="B3" s="301"/>
      <c r="C3" s="287" t="s">
        <v>327</v>
      </c>
      <c r="D3" s="287" t="s">
        <v>313</v>
      </c>
    </row>
    <row r="4" ht="14.25" customHeight="1">
      <c r="A4" s="301"/>
      <c r="B4" s="340" t="s">
        <v>366</v>
      </c>
      <c r="C4" s="9"/>
      <c r="D4" s="10"/>
    </row>
    <row r="5" ht="15.0" customHeight="1">
      <c r="A5" s="301"/>
      <c r="B5" s="341" t="s">
        <v>367</v>
      </c>
      <c r="C5" s="342">
        <f>'ResearchVisit cost_Clinic_Home '!E5</f>
        <v>75478.14897</v>
      </c>
      <c r="D5" s="342">
        <f t="shared" ref="D5:D9" si="1">C5/101.99</f>
        <v>740.054407</v>
      </c>
      <c r="F5" s="343"/>
    </row>
    <row r="6" ht="15.0" customHeight="1">
      <c r="A6" s="301"/>
      <c r="B6" s="341" t="s">
        <v>368</v>
      </c>
      <c r="C6" s="342">
        <f>'ResearchVisit cost_Clinic_Home '!E6</f>
        <v>21206.05804</v>
      </c>
      <c r="D6" s="342">
        <f t="shared" si="1"/>
        <v>207.9229144</v>
      </c>
    </row>
    <row r="7" ht="15.0" customHeight="1">
      <c r="A7" s="301"/>
      <c r="B7" s="341" t="s">
        <v>330</v>
      </c>
      <c r="C7" s="342">
        <f>'ResearchVisit cost_Clinic_Home '!E7</f>
        <v>273027.3687</v>
      </c>
      <c r="D7" s="342">
        <f t="shared" si="1"/>
        <v>2677.00136</v>
      </c>
      <c r="F7" s="343"/>
    </row>
    <row r="8" ht="15.0" customHeight="1">
      <c r="A8" s="301"/>
      <c r="B8" s="341" t="s">
        <v>369</v>
      </c>
      <c r="C8" s="342">
        <f>'ResearchVisit cost_Clinic_Home '!E8</f>
        <v>39244.10123</v>
      </c>
      <c r="D8" s="342">
        <f t="shared" si="1"/>
        <v>384.7838144</v>
      </c>
      <c r="F8" s="344"/>
    </row>
    <row r="9" ht="15.0" customHeight="1">
      <c r="A9" s="301"/>
      <c r="B9" s="341" t="s">
        <v>370</v>
      </c>
      <c r="C9" s="342">
        <f>'ResearchVisit cost_Clinic_Home '!E10</f>
        <v>49262.01409</v>
      </c>
      <c r="D9" s="342">
        <f t="shared" si="1"/>
        <v>483.0082762</v>
      </c>
    </row>
    <row r="10" ht="15.0" customHeight="1">
      <c r="A10" s="301"/>
      <c r="B10" s="345" t="s">
        <v>150</v>
      </c>
      <c r="C10" s="346">
        <f t="shared" ref="C10:D10" si="2">SUM(C5:C9)</f>
        <v>458217.6911</v>
      </c>
      <c r="D10" s="346">
        <f t="shared" si="2"/>
        <v>4492.770772</v>
      </c>
    </row>
    <row r="11" ht="14.25" customHeight="1">
      <c r="A11" s="301"/>
      <c r="B11" s="347" t="s">
        <v>371</v>
      </c>
      <c r="C11" s="9"/>
      <c r="D11" s="10"/>
    </row>
    <row r="12" ht="15.0" customHeight="1">
      <c r="A12" s="301"/>
      <c r="B12" s="341" t="s">
        <v>105</v>
      </c>
      <c r="C12" s="342">
        <f>'ResearchVisit cost_Clinic_Home '!E13</f>
        <v>9205872</v>
      </c>
      <c r="D12" s="342">
        <f t="shared" ref="D12:D17" si="3">C12/101.99</f>
        <v>90262.49632</v>
      </c>
      <c r="E12" s="343"/>
      <c r="F12" s="343"/>
    </row>
    <row r="13" ht="15.0" customHeight="1">
      <c r="A13" s="301"/>
      <c r="B13" s="341" t="s">
        <v>119</v>
      </c>
      <c r="C13" s="342">
        <f>'ResearchVisit cost_Clinic_Home '!E14</f>
        <v>1151787</v>
      </c>
      <c r="D13" s="342">
        <f t="shared" si="3"/>
        <v>11293.13658</v>
      </c>
      <c r="E13" s="343"/>
      <c r="F13" s="343"/>
    </row>
    <row r="14" ht="15.0" customHeight="1">
      <c r="A14" s="301"/>
      <c r="B14" s="341" t="s">
        <v>344</v>
      </c>
      <c r="C14" s="342">
        <f>'ResearchVisit cost_Clinic_Home '!E15</f>
        <v>435965.0261</v>
      </c>
      <c r="D14" s="342">
        <f t="shared" si="3"/>
        <v>4274.586</v>
      </c>
      <c r="E14" s="343"/>
      <c r="F14" s="343"/>
    </row>
    <row r="15" ht="15.0" customHeight="1">
      <c r="A15" s="301"/>
      <c r="B15" s="341" t="s">
        <v>345</v>
      </c>
      <c r="C15" s="342">
        <f>'ResearchVisit cost_Clinic_Home '!E16</f>
        <v>862765.4915</v>
      </c>
      <c r="D15" s="342">
        <f t="shared" si="3"/>
        <v>8459.314555</v>
      </c>
      <c r="E15" s="343"/>
      <c r="F15" s="343"/>
    </row>
    <row r="16" ht="15.0" customHeight="1">
      <c r="A16" s="301"/>
      <c r="B16" s="341" t="s">
        <v>346</v>
      </c>
      <c r="C16" s="342">
        <v>0.0</v>
      </c>
      <c r="D16" s="342">
        <f t="shared" si="3"/>
        <v>0</v>
      </c>
      <c r="E16" s="348"/>
      <c r="F16" s="343"/>
    </row>
    <row r="17" ht="15.0" customHeight="1">
      <c r="A17" s="301"/>
      <c r="B17" s="341" t="s">
        <v>372</v>
      </c>
      <c r="C17" s="342">
        <f>'ResearchVisit cost_Clinic_Home '!E18</f>
        <v>294742.8</v>
      </c>
      <c r="D17" s="342">
        <f t="shared" si="3"/>
        <v>2889.918619</v>
      </c>
      <c r="E17" s="343"/>
    </row>
    <row r="18" ht="14.25" customHeight="1">
      <c r="A18" s="301"/>
      <c r="B18" s="349" t="s">
        <v>150</v>
      </c>
      <c r="C18" s="349">
        <f>SUM(C12:C17)</f>
        <v>11951132.32</v>
      </c>
      <c r="D18" s="349">
        <f>SUM(D12,D13,D14,D15,D16,D17)</f>
        <v>117179.4521</v>
      </c>
    </row>
    <row r="19" ht="14.25" customHeight="1">
      <c r="A19" s="301"/>
      <c r="B19" s="350" t="s">
        <v>373</v>
      </c>
      <c r="C19" s="351">
        <f t="shared" ref="C19:D19" si="4">C10+C18</f>
        <v>12409350.01</v>
      </c>
      <c r="D19" s="352">
        <f t="shared" si="4"/>
        <v>121672.2229</v>
      </c>
    </row>
    <row r="20" ht="14.25" customHeight="1">
      <c r="A20" s="301"/>
      <c r="B20" s="350" t="s">
        <v>374</v>
      </c>
      <c r="C20" s="353">
        <v>1116.0</v>
      </c>
      <c r="D20" s="353">
        <v>1116.0</v>
      </c>
      <c r="G20" s="354"/>
    </row>
    <row r="21" ht="14.25" customHeight="1">
      <c r="A21" s="301"/>
      <c r="B21" s="350" t="s">
        <v>375</v>
      </c>
      <c r="C21" s="353">
        <f t="shared" ref="C21:D21" si="5">C19/C20</f>
        <v>11119.48926</v>
      </c>
      <c r="D21" s="355">
        <f t="shared" si="5"/>
        <v>109.0252893</v>
      </c>
    </row>
    <row r="22" ht="14.25" customHeight="1">
      <c r="A22" s="1"/>
      <c r="B22" s="1"/>
      <c r="C22" s="1"/>
      <c r="D22" s="1"/>
    </row>
    <row r="23" ht="14.25" customHeight="1">
      <c r="A23" s="1"/>
      <c r="B23" s="1"/>
      <c r="C23" s="1"/>
      <c r="D23" s="1"/>
    </row>
    <row r="24" ht="14.25" customHeight="1">
      <c r="A24" s="1"/>
      <c r="B24" s="1"/>
      <c r="C24" s="1"/>
      <c r="D24" s="1"/>
    </row>
    <row r="25" ht="14.25" customHeight="1">
      <c r="A25" s="1"/>
      <c r="B25" s="1"/>
      <c r="C25" s="1"/>
      <c r="D25" s="1"/>
    </row>
    <row r="26" ht="14.25" customHeight="1">
      <c r="A26" s="1"/>
      <c r="B26" s="1"/>
      <c r="C26" s="1"/>
      <c r="D26" s="1"/>
      <c r="H26" s="259"/>
    </row>
    <row r="27" ht="14.25" customHeight="1">
      <c r="A27" s="1"/>
      <c r="B27" s="1"/>
      <c r="C27" s="1"/>
      <c r="D27" s="1"/>
    </row>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3">
    <mergeCell ref="B1:D1"/>
    <mergeCell ref="B4:D4"/>
    <mergeCell ref="B11:D11"/>
  </mergeCells>
  <printOptions/>
  <pageMargins bottom="0.75" footer="0.0" header="0.0" left="0.7" right="0.7" top="0.75"/>
  <pageSetup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hidden="1" min="1" max="1" width="8.86"/>
    <col customWidth="1" min="2" max="2" width="18.86"/>
    <col customWidth="1" min="3" max="3" width="28.57"/>
    <col customWidth="1" min="4" max="4" width="27.86"/>
    <col customWidth="1" min="5" max="5" width="13.43"/>
    <col customWidth="1" min="6" max="26" width="8.86"/>
  </cols>
  <sheetData>
    <row r="1" ht="14.25" customHeight="1">
      <c r="A1" s="8" t="s">
        <v>20</v>
      </c>
      <c r="B1" s="9"/>
      <c r="C1" s="9"/>
      <c r="D1" s="9"/>
      <c r="E1" s="9"/>
      <c r="F1" s="10"/>
    </row>
    <row r="2" ht="14.25" customHeight="1">
      <c r="A2" s="11"/>
      <c r="B2" s="12"/>
      <c r="C2" s="12"/>
      <c r="D2" s="11"/>
      <c r="E2" s="11"/>
      <c r="F2" s="13"/>
    </row>
    <row r="3" ht="14.25" customHeight="1">
      <c r="A3" s="11"/>
      <c r="B3" s="14" t="s">
        <v>21</v>
      </c>
      <c r="C3" s="15"/>
      <c r="D3" s="11"/>
      <c r="E3" s="11"/>
      <c r="F3" s="13"/>
    </row>
    <row r="4" ht="14.25" customHeight="1">
      <c r="A4" s="11"/>
      <c r="B4" s="12"/>
      <c r="C4" s="15" t="s">
        <v>22</v>
      </c>
      <c r="D4" s="16">
        <v>2019.0</v>
      </c>
      <c r="E4" s="17"/>
      <c r="F4" s="13"/>
    </row>
    <row r="5" ht="14.25" customHeight="1">
      <c r="A5" s="11"/>
      <c r="B5" s="12"/>
      <c r="C5" s="18" t="s">
        <v>23</v>
      </c>
      <c r="D5" s="19" t="s">
        <v>24</v>
      </c>
      <c r="E5" s="19"/>
      <c r="F5" s="13"/>
    </row>
    <row r="6" ht="14.25" customHeight="1">
      <c r="A6" s="11"/>
      <c r="B6" s="12"/>
      <c r="C6" s="18" t="s">
        <v>25</v>
      </c>
      <c r="D6" s="17" t="s">
        <v>26</v>
      </c>
      <c r="E6" s="17"/>
      <c r="F6" s="13"/>
    </row>
    <row r="7" ht="14.25" customHeight="1">
      <c r="A7" s="11"/>
      <c r="B7" s="12"/>
      <c r="C7" s="20" t="s">
        <v>27</v>
      </c>
      <c r="D7" s="21" t="s">
        <v>28</v>
      </c>
      <c r="E7" s="21"/>
      <c r="F7" s="13"/>
    </row>
    <row r="8" ht="14.25" customHeight="1">
      <c r="A8" s="11"/>
      <c r="B8" s="12"/>
      <c r="C8" s="18" t="s">
        <v>29</v>
      </c>
      <c r="D8" s="21">
        <v>200000.0</v>
      </c>
      <c r="E8" s="21"/>
      <c r="F8" s="13"/>
    </row>
    <row r="9" ht="14.25" customHeight="1">
      <c r="A9" s="11"/>
      <c r="B9" s="12"/>
      <c r="C9" s="18" t="s">
        <v>30</v>
      </c>
      <c r="D9" s="21" t="s">
        <v>31</v>
      </c>
      <c r="E9" s="21"/>
      <c r="F9" s="13"/>
    </row>
    <row r="10" ht="14.25" customHeight="1">
      <c r="A10" s="11"/>
      <c r="B10" s="12"/>
      <c r="C10" s="18" t="s">
        <v>32</v>
      </c>
      <c r="D10" s="16" t="s">
        <v>33</v>
      </c>
      <c r="E10" s="21"/>
      <c r="F10" s="13"/>
    </row>
    <row r="11" ht="14.25" customHeight="1">
      <c r="A11" s="11"/>
      <c r="B11" s="12"/>
      <c r="C11" s="18"/>
      <c r="D11" s="21"/>
      <c r="E11" s="21"/>
      <c r="F11" s="13"/>
    </row>
    <row r="12" ht="14.25" customHeight="1">
      <c r="A12" s="11"/>
      <c r="B12" s="14" t="s">
        <v>34</v>
      </c>
      <c r="C12" s="18"/>
      <c r="D12" s="13"/>
      <c r="E12" s="22"/>
      <c r="F12" s="13"/>
    </row>
    <row r="13" ht="14.25" customHeight="1">
      <c r="A13" s="11"/>
      <c r="B13" s="12"/>
      <c r="C13" s="18" t="s">
        <v>35</v>
      </c>
      <c r="D13" s="21" t="s">
        <v>36</v>
      </c>
      <c r="E13" s="21"/>
      <c r="F13" s="13"/>
    </row>
    <row r="14" ht="14.25" customHeight="1">
      <c r="A14" s="11"/>
      <c r="B14" s="12"/>
      <c r="C14" s="20" t="s">
        <v>37</v>
      </c>
      <c r="D14" s="23">
        <v>101.99</v>
      </c>
      <c r="E14" s="21">
        <v>2019.0</v>
      </c>
      <c r="F14" s="13"/>
    </row>
    <row r="15" ht="14.25" customHeight="1">
      <c r="A15" s="11"/>
      <c r="B15" s="12"/>
      <c r="C15" s="18" t="s">
        <v>38</v>
      </c>
      <c r="D15" s="24">
        <v>0.03</v>
      </c>
      <c r="E15" s="21"/>
      <c r="F15" s="13"/>
    </row>
    <row r="16" ht="14.25" customHeight="1">
      <c r="A16" s="25"/>
      <c r="B16" s="26" t="s">
        <v>39</v>
      </c>
      <c r="C16" s="27" t="s">
        <v>40</v>
      </c>
      <c r="D16" s="24" t="s">
        <v>41</v>
      </c>
      <c r="E16" s="21"/>
      <c r="F16" s="28"/>
      <c r="G16" s="29"/>
      <c r="H16" s="29"/>
      <c r="I16" s="29"/>
      <c r="J16" s="29"/>
      <c r="K16" s="29"/>
      <c r="L16" s="29"/>
      <c r="M16" s="29"/>
      <c r="N16" s="29"/>
      <c r="O16" s="29"/>
      <c r="P16" s="29"/>
      <c r="Q16" s="29"/>
      <c r="R16" s="29"/>
      <c r="S16" s="29"/>
      <c r="T16" s="29"/>
      <c r="U16" s="29"/>
      <c r="V16" s="29"/>
      <c r="W16" s="29"/>
      <c r="X16" s="29"/>
      <c r="Y16" s="29"/>
      <c r="Z16" s="29"/>
    </row>
    <row r="17" ht="14.25" customHeight="1">
      <c r="A17" s="11"/>
      <c r="B17" s="12"/>
      <c r="C17" s="18" t="s">
        <v>42</v>
      </c>
      <c r="D17" s="30">
        <v>2327.0</v>
      </c>
      <c r="E17" s="31"/>
      <c r="F17" s="13"/>
    </row>
    <row r="18" ht="14.25" customHeight="1">
      <c r="A18" s="11"/>
      <c r="B18" s="14"/>
      <c r="C18" s="18" t="s">
        <v>43</v>
      </c>
      <c r="D18" s="30">
        <v>1248.0</v>
      </c>
      <c r="E18" s="31"/>
      <c r="F18" s="13"/>
    </row>
    <row r="19" ht="14.25" customHeight="1">
      <c r="A19" s="25"/>
      <c r="B19" s="14" t="s">
        <v>44</v>
      </c>
      <c r="C19" s="27" t="s">
        <v>45</v>
      </c>
      <c r="D19" s="30" t="s">
        <v>46</v>
      </c>
      <c r="E19" s="21"/>
      <c r="F19" s="28"/>
      <c r="G19" s="29"/>
      <c r="H19" s="29"/>
      <c r="I19" s="29"/>
      <c r="J19" s="29"/>
      <c r="K19" s="29"/>
      <c r="L19" s="29"/>
      <c r="M19" s="29"/>
      <c r="N19" s="29"/>
      <c r="O19" s="29"/>
      <c r="P19" s="29"/>
      <c r="Q19" s="29"/>
      <c r="R19" s="29"/>
      <c r="S19" s="29"/>
      <c r="T19" s="29"/>
      <c r="U19" s="29"/>
      <c r="V19" s="29"/>
      <c r="W19" s="29"/>
      <c r="X19" s="29"/>
      <c r="Y19" s="29"/>
      <c r="Z19" s="29"/>
    </row>
    <row r="20" ht="14.25" customHeight="1">
      <c r="A20" s="11"/>
      <c r="B20" s="14"/>
      <c r="C20" s="18"/>
      <c r="D20" s="30" t="s">
        <v>47</v>
      </c>
      <c r="E20" s="31"/>
      <c r="F20" s="13"/>
    </row>
    <row r="21" ht="14.25" customHeight="1">
      <c r="A21" s="11"/>
      <c r="B21" s="14"/>
      <c r="C21" s="18" t="s">
        <v>48</v>
      </c>
      <c r="D21" s="30" t="s">
        <v>49</v>
      </c>
      <c r="E21" s="31"/>
      <c r="F21" s="13"/>
    </row>
    <row r="22" ht="14.25" customHeight="1">
      <c r="A22" s="11"/>
      <c r="B22" s="14"/>
      <c r="C22" s="18" t="s">
        <v>50</v>
      </c>
      <c r="D22" s="30" t="s">
        <v>51</v>
      </c>
      <c r="E22" s="31"/>
      <c r="F22" s="13"/>
    </row>
    <row r="23" ht="14.25" customHeight="1">
      <c r="A23" s="11"/>
      <c r="B23" s="14" t="s">
        <v>52</v>
      </c>
      <c r="C23" s="27" t="s">
        <v>53</v>
      </c>
      <c r="D23" s="30" t="s">
        <v>54</v>
      </c>
      <c r="E23" s="31"/>
      <c r="F23" s="13"/>
    </row>
    <row r="24" ht="14.25" customHeight="1">
      <c r="A24" s="11"/>
      <c r="B24" s="14"/>
      <c r="C24" s="18"/>
      <c r="D24" s="30" t="s">
        <v>47</v>
      </c>
      <c r="E24" s="31"/>
      <c r="F24" s="13"/>
    </row>
    <row r="25" ht="14.25" customHeight="1">
      <c r="A25" s="11"/>
      <c r="B25" s="14"/>
      <c r="C25" s="18" t="s">
        <v>55</v>
      </c>
      <c r="D25" s="30" t="s">
        <v>56</v>
      </c>
      <c r="E25" s="31"/>
      <c r="F25" s="13"/>
    </row>
    <row r="26" ht="14.25" customHeight="1">
      <c r="A26" s="11"/>
      <c r="B26" s="14"/>
      <c r="C26" s="18" t="s">
        <v>57</v>
      </c>
      <c r="D26" s="30" t="s">
        <v>58</v>
      </c>
      <c r="E26" s="31"/>
      <c r="F26" s="13"/>
    </row>
    <row r="27" ht="14.25" customHeight="1">
      <c r="A27" s="11"/>
      <c r="B27" s="14"/>
      <c r="C27" s="18"/>
      <c r="D27" s="30"/>
      <c r="E27" s="31"/>
      <c r="F27" s="13"/>
    </row>
    <row r="28" ht="14.25" customHeight="1">
      <c r="B28" s="7"/>
      <c r="C28" s="7"/>
      <c r="G28" s="32"/>
    </row>
    <row r="29" ht="14.25" customHeight="1">
      <c r="B29" s="33"/>
      <c r="C29" s="34"/>
      <c r="D29" s="35"/>
    </row>
    <row r="30" ht="14.25" customHeight="1">
      <c r="B30" s="36"/>
      <c r="C30" s="37"/>
      <c r="D30" s="37"/>
    </row>
    <row r="31" ht="14.25" customHeight="1">
      <c r="A31" s="29"/>
      <c r="B31" s="38"/>
      <c r="C31" s="39"/>
      <c r="D31" s="40"/>
    </row>
    <row r="32" ht="14.25" customHeight="1">
      <c r="B32" s="38"/>
      <c r="C32" s="39"/>
      <c r="D32" s="40"/>
    </row>
    <row r="33" ht="14.25" customHeight="1">
      <c r="B33" s="38"/>
      <c r="C33" s="39"/>
      <c r="D33" s="40"/>
    </row>
    <row r="34" ht="14.25" customHeight="1">
      <c r="B34" s="38"/>
      <c r="C34" s="36"/>
      <c r="D34" s="41"/>
    </row>
    <row r="35" ht="14.25" customHeight="1">
      <c r="B35" s="38"/>
      <c r="C35" s="39"/>
      <c r="D35" s="40"/>
    </row>
    <row r="36" ht="14.25" customHeight="1">
      <c r="B36" s="38"/>
      <c r="C36" s="39"/>
      <c r="D36" s="40"/>
    </row>
    <row r="37" ht="14.25" customHeight="1">
      <c r="B37" s="7"/>
      <c r="C37" s="7"/>
    </row>
    <row r="38" ht="14.25" customHeight="1">
      <c r="B38" s="42"/>
      <c r="C38" s="43" t="s">
        <v>59</v>
      </c>
      <c r="F38" s="44" t="s">
        <v>60</v>
      </c>
    </row>
    <row r="39" ht="14.25" customHeight="1">
      <c r="B39" s="45"/>
      <c r="C39" s="44"/>
      <c r="D39" s="44"/>
      <c r="E39" s="44"/>
    </row>
    <row r="40" ht="14.25" customHeight="1">
      <c r="B40" s="45"/>
      <c r="C40" s="44" t="s">
        <v>61</v>
      </c>
      <c r="D40" s="44" t="s">
        <v>62</v>
      </c>
      <c r="E40" s="44" t="s">
        <v>63</v>
      </c>
    </row>
    <row r="41" ht="14.25" customHeight="1">
      <c r="B41" s="46" t="s">
        <v>64</v>
      </c>
      <c r="C41" s="47" t="s">
        <v>65</v>
      </c>
      <c r="D41" s="47" t="s">
        <v>66</v>
      </c>
      <c r="E41" s="47" t="s">
        <v>67</v>
      </c>
      <c r="F41" s="44">
        <v>0.003</v>
      </c>
    </row>
    <row r="42" ht="14.25" customHeight="1">
      <c r="B42" s="46" t="s">
        <v>68</v>
      </c>
      <c r="C42" s="47" t="s">
        <v>69</v>
      </c>
      <c r="D42" s="47" t="s">
        <v>70</v>
      </c>
      <c r="E42" s="47" t="s">
        <v>71</v>
      </c>
      <c r="F42" s="47">
        <v>0.427</v>
      </c>
    </row>
    <row r="43" ht="14.25" customHeight="1">
      <c r="B43" s="46" t="s">
        <v>72</v>
      </c>
      <c r="C43" s="47" t="s">
        <v>73</v>
      </c>
      <c r="D43" s="47" t="s">
        <v>74</v>
      </c>
      <c r="E43" s="47" t="s">
        <v>75</v>
      </c>
      <c r="F43" s="47">
        <v>0.162</v>
      </c>
    </row>
    <row r="44" ht="14.25" customHeight="1">
      <c r="B44" s="46" t="s">
        <v>76</v>
      </c>
      <c r="C44" s="47" t="s">
        <v>77</v>
      </c>
      <c r="D44" s="47" t="s">
        <v>78</v>
      </c>
      <c r="E44" s="47" t="s">
        <v>79</v>
      </c>
      <c r="F44" s="44">
        <v>0.029</v>
      </c>
    </row>
    <row r="45" ht="14.25" customHeight="1">
      <c r="B45" s="46" t="s">
        <v>80</v>
      </c>
      <c r="C45" s="47" t="s">
        <v>81</v>
      </c>
      <c r="D45" s="47" t="s">
        <v>82</v>
      </c>
      <c r="E45" s="47" t="s">
        <v>83</v>
      </c>
      <c r="F45" s="47">
        <v>0.123</v>
      </c>
    </row>
    <row r="46" ht="14.25" customHeight="1">
      <c r="B46" s="46" t="s">
        <v>84</v>
      </c>
      <c r="C46" s="48" t="s">
        <v>85</v>
      </c>
      <c r="D46" s="48" t="s">
        <v>86</v>
      </c>
      <c r="E46" s="48" t="s">
        <v>87</v>
      </c>
      <c r="F46" s="48">
        <v>0.806</v>
      </c>
    </row>
    <row r="47" ht="14.25" customHeight="1">
      <c r="B47" s="45"/>
      <c r="C47" s="7"/>
    </row>
    <row r="48" ht="14.25" customHeight="1">
      <c r="B48" s="49" t="s">
        <v>88</v>
      </c>
      <c r="C48" s="7"/>
    </row>
    <row r="49" ht="14.25" customHeight="1">
      <c r="B49" s="7"/>
      <c r="C49" s="7"/>
    </row>
    <row r="50" ht="14.25" customHeight="1">
      <c r="B50" s="7"/>
      <c r="C50" s="7"/>
    </row>
    <row r="51" ht="14.25" customHeight="1">
      <c r="B51" s="7"/>
      <c r="C51" s="7"/>
    </row>
    <row r="52" ht="14.25" customHeight="1">
      <c r="B52" s="7"/>
      <c r="C52" s="7"/>
    </row>
    <row r="53" ht="14.25" customHeight="1">
      <c r="B53" s="7"/>
      <c r="C53" s="7"/>
    </row>
    <row r="54" ht="14.25" customHeight="1">
      <c r="B54" s="7"/>
      <c r="C54" s="7"/>
    </row>
    <row r="55" ht="14.25" customHeight="1">
      <c r="B55" s="7"/>
      <c r="C55" s="7"/>
    </row>
    <row r="56" ht="14.25" customHeight="1">
      <c r="B56" s="7"/>
      <c r="C56" s="7"/>
    </row>
    <row r="57" ht="14.25" customHeight="1">
      <c r="B57" s="7"/>
      <c r="C57" s="7"/>
    </row>
    <row r="58" ht="14.25" customHeight="1">
      <c r="B58" s="7"/>
      <c r="C58" s="7"/>
    </row>
    <row r="59" ht="14.25" customHeight="1">
      <c r="B59" s="7"/>
      <c r="C59" s="7"/>
    </row>
    <row r="60" ht="14.25" customHeight="1">
      <c r="B60" s="7"/>
      <c r="C60" s="7"/>
    </row>
    <row r="61" ht="14.25" customHeight="1">
      <c r="B61" s="7"/>
      <c r="C61" s="7"/>
    </row>
    <row r="62" ht="14.25" customHeight="1">
      <c r="B62" s="7"/>
      <c r="C62" s="7"/>
    </row>
    <row r="63" ht="14.25" customHeight="1">
      <c r="B63" s="7"/>
      <c r="C63" s="7"/>
    </row>
    <row r="64" ht="14.25" customHeight="1">
      <c r="B64" s="7"/>
      <c r="C64" s="7"/>
    </row>
    <row r="65" ht="14.25" customHeight="1">
      <c r="B65" s="7"/>
      <c r="C65" s="7"/>
    </row>
    <row r="66" ht="14.25" customHeight="1">
      <c r="B66" s="7"/>
      <c r="C66" s="7"/>
    </row>
    <row r="67" ht="14.25" customHeight="1">
      <c r="B67" s="7"/>
      <c r="C67" s="7"/>
    </row>
    <row r="68" ht="14.25" customHeight="1">
      <c r="B68" s="7"/>
      <c r="C68" s="7"/>
    </row>
    <row r="69" ht="14.25" customHeight="1">
      <c r="B69" s="7"/>
      <c r="C69" s="7"/>
    </row>
    <row r="70" ht="14.25" customHeight="1">
      <c r="B70" s="7"/>
      <c r="C70" s="7"/>
    </row>
    <row r="71" ht="14.25" customHeight="1">
      <c r="B71" s="7"/>
      <c r="C71" s="7"/>
    </row>
    <row r="72" ht="14.25" customHeight="1">
      <c r="B72" s="7"/>
      <c r="C72" s="7"/>
    </row>
    <row r="73" ht="14.25" customHeight="1">
      <c r="B73" s="7"/>
      <c r="C73" s="7"/>
    </row>
    <row r="74" ht="14.25" customHeight="1">
      <c r="B74" s="7"/>
      <c r="C74" s="7"/>
    </row>
    <row r="75" ht="14.25" customHeight="1">
      <c r="B75" s="7"/>
      <c r="C75" s="7"/>
    </row>
    <row r="76" ht="14.25" customHeight="1">
      <c r="B76" s="7"/>
      <c r="C76" s="7"/>
    </row>
    <row r="77" ht="14.25" customHeight="1">
      <c r="B77" s="7"/>
      <c r="C77" s="7"/>
    </row>
    <row r="78" ht="14.25" customHeight="1">
      <c r="B78" s="7"/>
      <c r="C78" s="7"/>
    </row>
    <row r="79" ht="14.25" customHeight="1">
      <c r="B79" s="7"/>
      <c r="C79" s="7"/>
    </row>
    <row r="80" ht="14.25" customHeight="1">
      <c r="B80" s="7"/>
      <c r="C80" s="7"/>
    </row>
    <row r="81" ht="14.25" customHeight="1">
      <c r="B81" s="7"/>
      <c r="C81" s="7"/>
    </row>
    <row r="82" ht="14.25" customHeight="1">
      <c r="B82" s="7"/>
      <c r="C82" s="7"/>
    </row>
    <row r="83" ht="14.25" customHeight="1">
      <c r="B83" s="7"/>
      <c r="C83" s="7"/>
    </row>
    <row r="84" ht="14.25" customHeight="1">
      <c r="B84" s="7"/>
      <c r="C84" s="7"/>
    </row>
    <row r="85" ht="14.25" customHeight="1">
      <c r="B85" s="7"/>
      <c r="C85" s="7"/>
    </row>
    <row r="86" ht="14.25" customHeight="1">
      <c r="B86" s="7"/>
      <c r="C86" s="7"/>
    </row>
    <row r="87" ht="14.25" customHeight="1">
      <c r="B87" s="7"/>
      <c r="C87" s="7"/>
    </row>
    <row r="88" ht="14.25" customHeight="1">
      <c r="B88" s="7"/>
      <c r="C88" s="7"/>
    </row>
    <row r="89" ht="14.25" customHeight="1">
      <c r="B89" s="7"/>
      <c r="C89" s="7"/>
    </row>
    <row r="90" ht="14.25" customHeight="1">
      <c r="B90" s="7"/>
      <c r="C90" s="7"/>
    </row>
    <row r="91" ht="14.25" customHeight="1">
      <c r="B91" s="7"/>
      <c r="C91" s="7"/>
    </row>
    <row r="92" ht="14.25" customHeight="1">
      <c r="B92" s="7"/>
      <c r="C92" s="7"/>
    </row>
    <row r="93" ht="14.25" customHeight="1">
      <c r="B93" s="7"/>
      <c r="C93" s="7"/>
    </row>
    <row r="94" ht="14.25" customHeight="1">
      <c r="B94" s="7"/>
      <c r="C94" s="7"/>
    </row>
    <row r="95" ht="14.25" customHeight="1">
      <c r="B95" s="7"/>
      <c r="C95" s="7"/>
    </row>
    <row r="96" ht="14.25" customHeight="1">
      <c r="B96" s="7"/>
      <c r="C96" s="7"/>
    </row>
    <row r="97" ht="14.25" customHeight="1">
      <c r="B97" s="7"/>
      <c r="C97" s="7"/>
    </row>
    <row r="98" ht="14.25" customHeight="1">
      <c r="B98" s="7"/>
      <c r="C98" s="7"/>
    </row>
    <row r="99" ht="14.25" customHeight="1">
      <c r="B99" s="7"/>
      <c r="C99" s="7"/>
    </row>
    <row r="100" ht="14.25" customHeight="1">
      <c r="B100" s="7"/>
      <c r="C100" s="7"/>
    </row>
    <row r="101" ht="14.25" customHeight="1">
      <c r="B101" s="7"/>
      <c r="C101" s="7"/>
    </row>
    <row r="102" ht="14.25" customHeight="1">
      <c r="B102" s="7"/>
      <c r="C102" s="7"/>
    </row>
    <row r="103" ht="14.25" customHeight="1">
      <c r="B103" s="7"/>
      <c r="C103" s="7"/>
    </row>
    <row r="104" ht="14.25" customHeight="1">
      <c r="B104" s="7"/>
      <c r="C104" s="7"/>
    </row>
    <row r="105" ht="14.25" customHeight="1">
      <c r="B105" s="7"/>
      <c r="C105" s="7"/>
    </row>
    <row r="106" ht="14.25" customHeight="1">
      <c r="B106" s="7"/>
      <c r="C106" s="7"/>
    </row>
    <row r="107" ht="14.25" customHeight="1">
      <c r="B107" s="7"/>
      <c r="C107" s="7"/>
    </row>
    <row r="108" ht="14.25" customHeight="1">
      <c r="B108" s="7"/>
      <c r="C108" s="7"/>
    </row>
    <row r="109" ht="14.25" customHeight="1">
      <c r="B109" s="7"/>
      <c r="C109" s="7"/>
    </row>
    <row r="110" ht="14.25" customHeight="1">
      <c r="B110" s="7"/>
      <c r="C110" s="7"/>
    </row>
    <row r="111" ht="14.25" customHeight="1">
      <c r="B111" s="7"/>
      <c r="C111" s="7"/>
    </row>
    <row r="112" ht="14.25" customHeight="1">
      <c r="B112" s="7"/>
      <c r="C112" s="7"/>
    </row>
    <row r="113" ht="14.25" customHeight="1">
      <c r="B113" s="7"/>
      <c r="C113" s="7"/>
    </row>
    <row r="114" ht="14.25" customHeight="1">
      <c r="B114" s="7"/>
      <c r="C114" s="7"/>
    </row>
    <row r="115" ht="14.25" customHeight="1">
      <c r="B115" s="7"/>
      <c r="C115" s="7"/>
    </row>
    <row r="116" ht="14.25" customHeight="1">
      <c r="B116" s="7"/>
      <c r="C116" s="7"/>
    </row>
    <row r="117" ht="14.25" customHeight="1">
      <c r="B117" s="7"/>
      <c r="C117" s="7"/>
    </row>
    <row r="118" ht="14.25" customHeight="1">
      <c r="B118" s="7"/>
      <c r="C118" s="7"/>
    </row>
    <row r="119" ht="14.25" customHeight="1">
      <c r="B119" s="7"/>
      <c r="C119" s="7"/>
    </row>
    <row r="120" ht="14.25" customHeight="1">
      <c r="B120" s="7"/>
      <c r="C120" s="7"/>
    </row>
    <row r="121" ht="14.25" customHeight="1">
      <c r="B121" s="7"/>
      <c r="C121" s="7"/>
    </row>
    <row r="122" ht="14.25" customHeight="1">
      <c r="B122" s="7"/>
      <c r="C122" s="7"/>
    </row>
    <row r="123" ht="14.25" customHeight="1">
      <c r="B123" s="7"/>
      <c r="C123" s="7"/>
    </row>
    <row r="124" ht="14.25" customHeight="1">
      <c r="B124" s="7"/>
      <c r="C124" s="7"/>
    </row>
    <row r="125" ht="14.25" customHeight="1">
      <c r="B125" s="7"/>
      <c r="C125" s="7"/>
    </row>
    <row r="126" ht="14.25" customHeight="1">
      <c r="B126" s="7"/>
      <c r="C126" s="7"/>
    </row>
    <row r="127" ht="14.25" customHeight="1">
      <c r="B127" s="7"/>
      <c r="C127" s="7"/>
    </row>
    <row r="128" ht="14.25" customHeight="1">
      <c r="B128" s="7"/>
      <c r="C128" s="7"/>
    </row>
    <row r="129" ht="14.25" customHeight="1">
      <c r="B129" s="7"/>
      <c r="C129" s="7"/>
    </row>
    <row r="130" ht="14.25" customHeight="1">
      <c r="B130" s="7"/>
      <c r="C130" s="7"/>
    </row>
    <row r="131" ht="14.25" customHeight="1">
      <c r="B131" s="7"/>
      <c r="C131" s="7"/>
    </row>
    <row r="132" ht="14.25" customHeight="1">
      <c r="B132" s="7"/>
      <c r="C132" s="7"/>
    </row>
    <row r="133" ht="14.25" customHeight="1">
      <c r="B133" s="7"/>
      <c r="C133" s="7"/>
    </row>
    <row r="134" ht="14.25" customHeight="1">
      <c r="B134" s="7"/>
      <c r="C134" s="7"/>
    </row>
    <row r="135" ht="14.25" customHeight="1">
      <c r="B135" s="7"/>
      <c r="C135" s="7"/>
    </row>
    <row r="136" ht="14.25" customHeight="1">
      <c r="B136" s="7"/>
      <c r="C136" s="7"/>
    </row>
    <row r="137" ht="14.25" customHeight="1">
      <c r="B137" s="7"/>
      <c r="C137" s="7"/>
    </row>
    <row r="138" ht="14.25" customHeight="1">
      <c r="B138" s="7"/>
      <c r="C138" s="7"/>
    </row>
    <row r="139" ht="14.25" customHeight="1">
      <c r="B139" s="7"/>
      <c r="C139" s="7"/>
    </row>
    <row r="140" ht="14.25" customHeight="1">
      <c r="B140" s="7"/>
      <c r="C140" s="7"/>
    </row>
    <row r="141" ht="14.25" customHeight="1">
      <c r="B141" s="7"/>
      <c r="C141" s="7"/>
    </row>
    <row r="142" ht="14.25" customHeight="1">
      <c r="B142" s="7"/>
      <c r="C142" s="7"/>
    </row>
    <row r="143" ht="14.25" customHeight="1">
      <c r="B143" s="7"/>
      <c r="C143" s="7"/>
    </row>
    <row r="144" ht="14.25" customHeight="1">
      <c r="B144" s="7"/>
      <c r="C144" s="7"/>
    </row>
    <row r="145" ht="14.25" customHeight="1">
      <c r="B145" s="7"/>
      <c r="C145" s="7"/>
    </row>
    <row r="146" ht="14.25" customHeight="1">
      <c r="B146" s="7"/>
      <c r="C146" s="7"/>
    </row>
    <row r="147" ht="14.25" customHeight="1">
      <c r="B147" s="7"/>
      <c r="C147" s="7"/>
    </row>
    <row r="148" ht="14.25" customHeight="1">
      <c r="B148" s="7"/>
      <c r="C148" s="7"/>
    </row>
    <row r="149" ht="14.25" customHeight="1">
      <c r="B149" s="7"/>
      <c r="C149" s="7"/>
    </row>
    <row r="150" ht="14.25" customHeight="1">
      <c r="B150" s="7"/>
      <c r="C150" s="7"/>
    </row>
    <row r="151" ht="14.25" customHeight="1">
      <c r="B151" s="7"/>
      <c r="C151" s="7"/>
    </row>
    <row r="152" ht="14.25" customHeight="1">
      <c r="B152" s="7"/>
      <c r="C152" s="7"/>
    </row>
    <row r="153" ht="14.25" customHeight="1">
      <c r="B153" s="7"/>
      <c r="C153" s="7"/>
    </row>
    <row r="154" ht="14.25" customHeight="1">
      <c r="B154" s="7"/>
      <c r="C154" s="7"/>
    </row>
    <row r="155" ht="14.25" customHeight="1">
      <c r="B155" s="7"/>
      <c r="C155" s="7"/>
    </row>
    <row r="156" ht="14.25" customHeight="1">
      <c r="B156" s="7"/>
      <c r="C156" s="7"/>
    </row>
    <row r="157" ht="14.25" customHeight="1">
      <c r="B157" s="7"/>
      <c r="C157" s="7"/>
    </row>
    <row r="158" ht="14.25" customHeight="1">
      <c r="B158" s="7"/>
      <c r="C158" s="7"/>
    </row>
    <row r="159" ht="14.25" customHeight="1">
      <c r="B159" s="7"/>
      <c r="C159" s="7"/>
    </row>
    <row r="160" ht="14.25" customHeight="1">
      <c r="B160" s="7"/>
      <c r="C160" s="7"/>
    </row>
    <row r="161" ht="14.25" customHeight="1">
      <c r="B161" s="7"/>
      <c r="C161" s="7"/>
    </row>
    <row r="162" ht="14.25" customHeight="1">
      <c r="B162" s="7"/>
      <c r="C162" s="7"/>
    </row>
    <row r="163" ht="14.25" customHeight="1">
      <c r="B163" s="7"/>
      <c r="C163" s="7"/>
    </row>
    <row r="164" ht="14.25" customHeight="1">
      <c r="B164" s="7"/>
      <c r="C164" s="7"/>
    </row>
    <row r="165" ht="14.25" customHeight="1">
      <c r="B165" s="7"/>
      <c r="C165" s="7"/>
    </row>
    <row r="166" ht="14.25" customHeight="1">
      <c r="B166" s="7"/>
      <c r="C166" s="7"/>
    </row>
    <row r="167" ht="14.25" customHeight="1">
      <c r="B167" s="7"/>
      <c r="C167" s="7"/>
    </row>
    <row r="168" ht="14.25" customHeight="1">
      <c r="B168" s="7"/>
      <c r="C168" s="7"/>
    </row>
    <row r="169" ht="14.25" customHeight="1">
      <c r="B169" s="7"/>
      <c r="C169" s="7"/>
    </row>
    <row r="170" ht="14.25" customHeight="1">
      <c r="B170" s="7"/>
      <c r="C170" s="7"/>
    </row>
    <row r="171" ht="14.25" customHeight="1">
      <c r="B171" s="7"/>
      <c r="C171" s="7"/>
    </row>
    <row r="172" ht="14.25" customHeight="1">
      <c r="B172" s="7"/>
      <c r="C172" s="7"/>
    </row>
    <row r="173" ht="14.25" customHeight="1">
      <c r="B173" s="7"/>
      <c r="C173" s="7"/>
    </row>
    <row r="174" ht="14.25" customHeight="1">
      <c r="B174" s="7"/>
      <c r="C174" s="7"/>
    </row>
    <row r="175" ht="14.25" customHeight="1">
      <c r="B175" s="7"/>
      <c r="C175" s="7"/>
    </row>
    <row r="176" ht="14.25" customHeight="1">
      <c r="B176" s="7"/>
      <c r="C176" s="7"/>
    </row>
    <row r="177" ht="14.25" customHeight="1">
      <c r="B177" s="7"/>
      <c r="C177" s="7"/>
    </row>
    <row r="178" ht="14.25" customHeight="1">
      <c r="B178" s="7"/>
      <c r="C178" s="7"/>
    </row>
    <row r="179" ht="14.25" customHeight="1">
      <c r="B179" s="7"/>
      <c r="C179" s="7"/>
    </row>
    <row r="180" ht="14.25" customHeight="1">
      <c r="B180" s="7"/>
      <c r="C180" s="7"/>
    </row>
    <row r="181" ht="14.25" customHeight="1">
      <c r="B181" s="7"/>
      <c r="C181" s="7"/>
    </row>
    <row r="182" ht="14.25" customHeight="1">
      <c r="B182" s="7"/>
      <c r="C182" s="7"/>
    </row>
    <row r="183" ht="14.25" customHeight="1">
      <c r="B183" s="7"/>
      <c r="C183" s="7"/>
    </row>
    <row r="184" ht="14.25" customHeight="1">
      <c r="B184" s="7"/>
      <c r="C184" s="7"/>
    </row>
    <row r="185" ht="14.25" customHeight="1">
      <c r="B185" s="7"/>
      <c r="C185" s="7"/>
    </row>
    <row r="186" ht="14.25" customHeight="1">
      <c r="B186" s="7"/>
      <c r="C186" s="7"/>
    </row>
    <row r="187" ht="14.25" customHeight="1">
      <c r="B187" s="7"/>
      <c r="C187" s="7"/>
    </row>
    <row r="188" ht="14.25" customHeight="1">
      <c r="B188" s="7"/>
      <c r="C188" s="7"/>
    </row>
    <row r="189" ht="14.25" customHeight="1">
      <c r="B189" s="7"/>
      <c r="C189" s="7"/>
    </row>
    <row r="190" ht="14.25" customHeight="1">
      <c r="B190" s="7"/>
      <c r="C190" s="7"/>
    </row>
    <row r="191" ht="14.25" customHeight="1">
      <c r="B191" s="7"/>
      <c r="C191" s="7"/>
    </row>
    <row r="192" ht="14.25" customHeight="1">
      <c r="B192" s="7"/>
      <c r="C192" s="7"/>
    </row>
    <row r="193" ht="14.25" customHeight="1">
      <c r="B193" s="7"/>
      <c r="C193" s="7"/>
    </row>
    <row r="194" ht="14.25" customHeight="1">
      <c r="B194" s="7"/>
      <c r="C194" s="7"/>
    </row>
    <row r="195" ht="14.25" customHeight="1">
      <c r="B195" s="7"/>
      <c r="C195" s="7"/>
    </row>
    <row r="196" ht="14.25" customHeight="1">
      <c r="B196" s="7"/>
      <c r="C196" s="7"/>
    </row>
    <row r="197" ht="14.25" customHeight="1">
      <c r="B197" s="7"/>
      <c r="C197" s="7"/>
    </row>
    <row r="198" ht="14.25" customHeight="1">
      <c r="B198" s="7"/>
      <c r="C198" s="7"/>
    </row>
    <row r="199" ht="14.25" customHeight="1">
      <c r="B199" s="7"/>
      <c r="C199" s="7"/>
    </row>
    <row r="200" ht="14.25" customHeight="1">
      <c r="B200" s="7"/>
      <c r="C200" s="7"/>
    </row>
    <row r="201" ht="14.25" customHeight="1">
      <c r="B201" s="7"/>
      <c r="C201" s="7"/>
    </row>
    <row r="202" ht="14.25" customHeight="1">
      <c r="B202" s="7"/>
      <c r="C202" s="7"/>
    </row>
    <row r="203" ht="14.25" customHeight="1">
      <c r="B203" s="7"/>
      <c r="C203" s="7"/>
    </row>
    <row r="204" ht="14.25" customHeight="1">
      <c r="B204" s="7"/>
      <c r="C204" s="7"/>
    </row>
    <row r="205" ht="14.25" customHeight="1">
      <c r="B205" s="7"/>
      <c r="C205" s="7"/>
    </row>
    <row r="206" ht="14.25" customHeight="1">
      <c r="B206" s="7"/>
      <c r="C206" s="7"/>
    </row>
    <row r="207" ht="14.25" customHeight="1">
      <c r="B207" s="7"/>
      <c r="C207" s="7"/>
    </row>
    <row r="208" ht="14.25" customHeight="1">
      <c r="B208" s="7"/>
      <c r="C208" s="7"/>
    </row>
    <row r="209" ht="14.25" customHeight="1">
      <c r="B209" s="7"/>
      <c r="C209" s="7"/>
    </row>
    <row r="210" ht="14.25" customHeight="1">
      <c r="B210" s="7"/>
      <c r="C210" s="7"/>
    </row>
    <row r="211" ht="14.25" customHeight="1">
      <c r="B211" s="7"/>
      <c r="C211" s="7"/>
    </row>
    <row r="212" ht="14.25" customHeight="1">
      <c r="B212" s="7"/>
      <c r="C212" s="7"/>
    </row>
    <row r="213" ht="14.25" customHeight="1">
      <c r="B213" s="7"/>
      <c r="C213" s="7"/>
    </row>
    <row r="214" ht="14.25" customHeight="1">
      <c r="B214" s="7"/>
      <c r="C214" s="7"/>
    </row>
    <row r="215" ht="14.25" customHeight="1">
      <c r="B215" s="7"/>
      <c r="C215" s="7"/>
    </row>
    <row r="216" ht="14.25" customHeight="1">
      <c r="B216" s="7"/>
      <c r="C216" s="7"/>
    </row>
    <row r="217" ht="14.25" customHeight="1">
      <c r="B217" s="7"/>
      <c r="C217" s="7"/>
    </row>
    <row r="218" ht="14.25" customHeight="1">
      <c r="B218" s="7"/>
      <c r="C218" s="7"/>
    </row>
    <row r="219" ht="14.25" customHeight="1">
      <c r="B219" s="7"/>
      <c r="C219" s="7"/>
    </row>
    <row r="220" ht="14.25" customHeight="1">
      <c r="B220" s="7"/>
      <c r="C220" s="7"/>
    </row>
    <row r="221" ht="14.25" customHeight="1">
      <c r="B221" s="7"/>
      <c r="C221" s="7"/>
    </row>
    <row r="222" ht="14.25" customHeight="1">
      <c r="B222" s="7"/>
      <c r="C222" s="7"/>
    </row>
    <row r="223" ht="14.25" customHeight="1">
      <c r="B223" s="7"/>
      <c r="C223" s="7"/>
    </row>
    <row r="224" ht="14.25" customHeight="1">
      <c r="B224" s="7"/>
      <c r="C224" s="7"/>
    </row>
    <row r="225" ht="14.25" customHeight="1">
      <c r="B225" s="7"/>
      <c r="C225" s="7"/>
    </row>
    <row r="226" ht="14.25" customHeight="1">
      <c r="B226" s="7"/>
      <c r="C226" s="7"/>
    </row>
    <row r="227" ht="14.25" customHeight="1">
      <c r="B227" s="7"/>
      <c r="C227" s="7"/>
    </row>
    <row r="228" ht="14.25" customHeight="1">
      <c r="B228" s="7"/>
      <c r="C228" s="7"/>
    </row>
    <row r="229" ht="14.25" customHeight="1">
      <c r="B229" s="7"/>
      <c r="C229" s="7"/>
    </row>
    <row r="230" ht="14.25" customHeight="1">
      <c r="B230" s="7"/>
      <c r="C230" s="7"/>
    </row>
    <row r="231" ht="14.25" customHeight="1">
      <c r="B231" s="7"/>
      <c r="C231" s="7"/>
    </row>
    <row r="232" ht="14.25" customHeight="1">
      <c r="B232" s="7"/>
      <c r="C232" s="7"/>
    </row>
    <row r="233" ht="14.25" customHeight="1">
      <c r="B233" s="7"/>
      <c r="C233" s="7"/>
    </row>
    <row r="234" ht="14.25" customHeight="1">
      <c r="B234" s="7"/>
      <c r="C234" s="7"/>
    </row>
    <row r="235" ht="14.25" customHeight="1">
      <c r="B235" s="7"/>
      <c r="C235" s="7"/>
    </row>
    <row r="236" ht="14.25" customHeight="1">
      <c r="B236" s="7"/>
      <c r="C236" s="7"/>
    </row>
    <row r="237" ht="14.25" customHeight="1">
      <c r="B237" s="7"/>
      <c r="C237" s="7"/>
    </row>
    <row r="238" ht="14.25" customHeight="1">
      <c r="B238" s="7"/>
      <c r="C238" s="7"/>
    </row>
    <row r="239" ht="14.25" customHeight="1">
      <c r="B239" s="7"/>
      <c r="C239" s="7"/>
    </row>
    <row r="240" ht="14.25" customHeight="1">
      <c r="B240" s="7"/>
      <c r="C240" s="7"/>
    </row>
    <row r="241" ht="14.25" customHeight="1">
      <c r="B241" s="7"/>
      <c r="C241" s="7"/>
    </row>
    <row r="242" ht="14.25" customHeight="1">
      <c r="B242" s="7"/>
      <c r="C242" s="7"/>
    </row>
    <row r="243" ht="14.25" customHeight="1">
      <c r="B243" s="7"/>
      <c r="C243" s="7"/>
    </row>
    <row r="244" ht="14.25" customHeight="1">
      <c r="B244" s="7"/>
      <c r="C244" s="7"/>
    </row>
    <row r="245" ht="14.25" customHeight="1">
      <c r="B245" s="7"/>
      <c r="C245" s="7"/>
    </row>
    <row r="246" ht="14.25" customHeight="1">
      <c r="B246" s="7"/>
      <c r="C246" s="7"/>
    </row>
    <row r="247" ht="14.25" customHeight="1">
      <c r="B247" s="7"/>
      <c r="C247" s="7"/>
    </row>
    <row r="248" ht="14.25" customHeight="1">
      <c r="B248" s="7"/>
      <c r="C248" s="7"/>
    </row>
    <row r="249" ht="14.25" customHeight="1">
      <c r="B249" s="7"/>
      <c r="C249" s="7"/>
    </row>
    <row r="250" ht="14.25" customHeight="1">
      <c r="B250" s="7"/>
      <c r="C250" s="7"/>
    </row>
    <row r="251" ht="14.25" customHeight="1">
      <c r="B251" s="7"/>
      <c r="C251" s="7"/>
    </row>
    <row r="252" ht="14.25" customHeight="1">
      <c r="B252" s="7"/>
      <c r="C252" s="7"/>
    </row>
    <row r="253" ht="14.25" customHeight="1">
      <c r="B253" s="7"/>
      <c r="C253" s="7"/>
    </row>
    <row r="254" ht="14.25" customHeight="1">
      <c r="B254" s="7"/>
      <c r="C254" s="7"/>
    </row>
    <row r="255" ht="14.25" customHeight="1">
      <c r="B255" s="7"/>
      <c r="C255" s="7"/>
    </row>
    <row r="256" ht="14.25" customHeight="1">
      <c r="B256" s="7"/>
      <c r="C256" s="7"/>
    </row>
    <row r="257" ht="14.25" customHeight="1">
      <c r="B257" s="7"/>
      <c r="C257" s="7"/>
    </row>
    <row r="258" ht="14.25" customHeight="1">
      <c r="B258" s="7"/>
      <c r="C258" s="7"/>
    </row>
    <row r="259" ht="14.25" customHeight="1">
      <c r="B259" s="7"/>
      <c r="C259" s="7"/>
    </row>
    <row r="260" ht="14.25" customHeight="1">
      <c r="B260" s="7"/>
      <c r="C260" s="7"/>
    </row>
    <row r="261" ht="14.25" customHeight="1">
      <c r="B261" s="7"/>
      <c r="C261" s="7"/>
    </row>
    <row r="262" ht="14.25" customHeight="1">
      <c r="B262" s="7"/>
      <c r="C262" s="7"/>
    </row>
    <row r="263" ht="14.25" customHeight="1">
      <c r="B263" s="7"/>
      <c r="C263" s="7"/>
    </row>
    <row r="264" ht="14.25" customHeight="1">
      <c r="B264" s="7"/>
      <c r="C264" s="7"/>
    </row>
    <row r="265" ht="14.25" customHeight="1">
      <c r="B265" s="7"/>
      <c r="C265" s="7"/>
    </row>
    <row r="266" ht="14.25" customHeight="1">
      <c r="B266" s="7"/>
      <c r="C266" s="7"/>
    </row>
    <row r="267" ht="14.25" customHeight="1">
      <c r="B267" s="7"/>
      <c r="C267" s="7"/>
    </row>
    <row r="268" ht="14.25" customHeight="1">
      <c r="B268" s="7"/>
      <c r="C268" s="7"/>
    </row>
    <row r="269" ht="14.25" customHeight="1">
      <c r="B269" s="7"/>
      <c r="C269" s="7"/>
    </row>
    <row r="270" ht="14.25" customHeight="1">
      <c r="B270" s="7"/>
      <c r="C270" s="7"/>
    </row>
    <row r="271" ht="14.25" customHeight="1">
      <c r="B271" s="7"/>
      <c r="C271" s="7"/>
    </row>
    <row r="272" ht="14.25" customHeight="1">
      <c r="B272" s="7"/>
      <c r="C272" s="7"/>
    </row>
    <row r="273" ht="14.25" customHeight="1">
      <c r="B273" s="7"/>
      <c r="C273" s="7"/>
    </row>
    <row r="274" ht="14.25" customHeight="1">
      <c r="B274" s="7"/>
      <c r="C274" s="7"/>
    </row>
    <row r="275" ht="14.25" customHeight="1">
      <c r="B275" s="7"/>
      <c r="C275" s="7"/>
    </row>
    <row r="276" ht="14.25" customHeight="1">
      <c r="B276" s="7"/>
      <c r="C276" s="7"/>
    </row>
    <row r="277" ht="14.25" customHeight="1">
      <c r="B277" s="7"/>
      <c r="C277" s="7"/>
    </row>
    <row r="278" ht="14.25" customHeight="1">
      <c r="B278" s="7"/>
      <c r="C278" s="7"/>
    </row>
    <row r="279" ht="14.25" customHeight="1">
      <c r="B279" s="7"/>
      <c r="C279" s="7"/>
    </row>
    <row r="280" ht="14.25" customHeight="1">
      <c r="B280" s="7"/>
      <c r="C280" s="7"/>
    </row>
    <row r="281" ht="14.25" customHeight="1">
      <c r="B281" s="7"/>
      <c r="C281" s="7"/>
    </row>
    <row r="282" ht="14.25" customHeight="1">
      <c r="B282" s="7"/>
      <c r="C282" s="7"/>
    </row>
    <row r="283" ht="14.25" customHeight="1">
      <c r="B283" s="7"/>
      <c r="C283" s="7"/>
    </row>
    <row r="284" ht="14.25" customHeight="1">
      <c r="B284" s="7"/>
      <c r="C284" s="7"/>
    </row>
    <row r="285" ht="14.25" customHeight="1">
      <c r="B285" s="7"/>
      <c r="C285" s="7"/>
    </row>
    <row r="286" ht="14.25" customHeight="1">
      <c r="B286" s="7"/>
      <c r="C286" s="7"/>
    </row>
    <row r="287" ht="14.25" customHeight="1">
      <c r="B287" s="7"/>
      <c r="C287" s="7"/>
    </row>
    <row r="288" ht="14.25" customHeight="1">
      <c r="B288" s="7"/>
      <c r="C288" s="7"/>
    </row>
    <row r="289" ht="14.25" customHeight="1">
      <c r="B289" s="7"/>
      <c r="C289" s="7"/>
    </row>
    <row r="290" ht="14.25" customHeight="1">
      <c r="B290" s="7"/>
      <c r="C290" s="7"/>
    </row>
    <row r="291" ht="14.25" customHeight="1">
      <c r="B291" s="7"/>
      <c r="C291" s="7"/>
    </row>
    <row r="292" ht="14.25" customHeight="1">
      <c r="B292" s="7"/>
      <c r="C292" s="7"/>
    </row>
    <row r="293" ht="14.25" customHeight="1">
      <c r="B293" s="7"/>
      <c r="C293" s="7"/>
    </row>
    <row r="294" ht="14.25" customHeight="1">
      <c r="B294" s="7"/>
      <c r="C294" s="7"/>
    </row>
    <row r="295" ht="14.25" customHeight="1">
      <c r="B295" s="7"/>
      <c r="C295" s="7"/>
    </row>
    <row r="296" ht="14.25" customHeight="1">
      <c r="B296" s="7"/>
      <c r="C296" s="7"/>
    </row>
    <row r="297" ht="14.25" customHeight="1">
      <c r="B297" s="7"/>
      <c r="C297" s="7"/>
    </row>
    <row r="298" ht="14.25" customHeight="1">
      <c r="B298" s="7"/>
      <c r="C298" s="7"/>
    </row>
    <row r="299" ht="14.25" customHeight="1">
      <c r="B299" s="7"/>
      <c r="C299" s="7"/>
    </row>
    <row r="300" ht="14.25" customHeight="1">
      <c r="B300" s="7"/>
      <c r="C300" s="7"/>
    </row>
    <row r="301" ht="14.25" customHeight="1">
      <c r="B301" s="7"/>
      <c r="C301" s="7"/>
    </row>
    <row r="302" ht="14.25" customHeight="1">
      <c r="B302" s="7"/>
      <c r="C302" s="7"/>
    </row>
    <row r="303" ht="14.25" customHeight="1">
      <c r="B303" s="7"/>
      <c r="C303" s="7"/>
    </row>
    <row r="304" ht="14.25" customHeight="1">
      <c r="B304" s="7"/>
      <c r="C304" s="7"/>
    </row>
    <row r="305" ht="14.25" customHeight="1">
      <c r="B305" s="7"/>
      <c r="C305" s="7"/>
    </row>
    <row r="306" ht="14.25" customHeight="1">
      <c r="B306" s="7"/>
      <c r="C306" s="7"/>
    </row>
    <row r="307" ht="14.25" customHeight="1">
      <c r="B307" s="7"/>
      <c r="C307" s="7"/>
    </row>
    <row r="308" ht="14.25" customHeight="1">
      <c r="B308" s="7"/>
      <c r="C308" s="7"/>
    </row>
    <row r="309" ht="14.25" customHeight="1">
      <c r="B309" s="7"/>
      <c r="C309" s="7"/>
    </row>
    <row r="310" ht="14.25" customHeight="1">
      <c r="B310" s="7"/>
      <c r="C310" s="7"/>
    </row>
    <row r="311" ht="14.25" customHeight="1">
      <c r="B311" s="7"/>
      <c r="C311" s="7"/>
    </row>
    <row r="312" ht="14.25" customHeight="1">
      <c r="B312" s="7"/>
      <c r="C312" s="7"/>
    </row>
    <row r="313" ht="14.25" customHeight="1">
      <c r="B313" s="7"/>
      <c r="C313" s="7"/>
    </row>
    <row r="314" ht="14.25" customHeight="1">
      <c r="B314" s="7"/>
      <c r="C314" s="7"/>
    </row>
    <row r="315" ht="14.25" customHeight="1">
      <c r="B315" s="7"/>
      <c r="C315" s="7"/>
    </row>
    <row r="316" ht="14.25" customHeight="1">
      <c r="B316" s="7"/>
      <c r="C316" s="7"/>
    </row>
    <row r="317" ht="14.25" customHeight="1">
      <c r="B317" s="7"/>
      <c r="C317" s="7"/>
    </row>
    <row r="318" ht="14.25" customHeight="1">
      <c r="B318" s="7"/>
      <c r="C318" s="7"/>
    </row>
    <row r="319" ht="14.25" customHeight="1">
      <c r="B319" s="7"/>
      <c r="C319" s="7"/>
    </row>
    <row r="320" ht="14.25" customHeight="1">
      <c r="B320" s="7"/>
      <c r="C320" s="7"/>
    </row>
    <row r="321" ht="14.25" customHeight="1">
      <c r="B321" s="7"/>
      <c r="C321" s="7"/>
    </row>
    <row r="322" ht="14.25" customHeight="1">
      <c r="B322" s="7"/>
      <c r="C322" s="7"/>
    </row>
    <row r="323" ht="14.25" customHeight="1">
      <c r="B323" s="7"/>
      <c r="C323" s="7"/>
    </row>
    <row r="324" ht="14.25" customHeight="1">
      <c r="B324" s="7"/>
      <c r="C324" s="7"/>
    </row>
    <row r="325" ht="14.25" customHeight="1">
      <c r="B325" s="7"/>
      <c r="C325" s="7"/>
    </row>
    <row r="326" ht="14.25" customHeight="1">
      <c r="B326" s="7"/>
      <c r="C326" s="7"/>
    </row>
    <row r="327" ht="14.25" customHeight="1">
      <c r="B327" s="7"/>
      <c r="C327" s="7"/>
    </row>
    <row r="328" ht="14.25" customHeight="1">
      <c r="B328" s="7"/>
      <c r="C328" s="7"/>
    </row>
    <row r="329" ht="14.25" customHeight="1">
      <c r="B329" s="7"/>
      <c r="C329" s="7"/>
    </row>
    <row r="330" ht="14.25" customHeight="1">
      <c r="B330" s="7"/>
      <c r="C330" s="7"/>
    </row>
    <row r="331" ht="14.25" customHeight="1">
      <c r="B331" s="7"/>
      <c r="C331" s="7"/>
    </row>
    <row r="332" ht="14.25" customHeight="1">
      <c r="B332" s="7"/>
      <c r="C332" s="7"/>
    </row>
    <row r="333" ht="14.25" customHeight="1">
      <c r="B333" s="7"/>
      <c r="C333" s="7"/>
    </row>
    <row r="334" ht="14.25" customHeight="1">
      <c r="B334" s="7"/>
      <c r="C334" s="7"/>
    </row>
    <row r="335" ht="14.25" customHeight="1">
      <c r="B335" s="7"/>
      <c r="C335" s="7"/>
    </row>
    <row r="336" ht="14.25" customHeight="1">
      <c r="B336" s="7"/>
      <c r="C336" s="7"/>
    </row>
    <row r="337" ht="14.25" customHeight="1">
      <c r="B337" s="7"/>
      <c r="C337" s="7"/>
    </row>
    <row r="338" ht="14.25" customHeight="1">
      <c r="B338" s="7"/>
      <c r="C338" s="7"/>
    </row>
    <row r="339" ht="14.25" customHeight="1">
      <c r="B339" s="7"/>
      <c r="C339" s="7"/>
    </row>
    <row r="340" ht="14.25" customHeight="1">
      <c r="B340" s="7"/>
      <c r="C340" s="7"/>
    </row>
    <row r="341" ht="14.25" customHeight="1">
      <c r="B341" s="7"/>
      <c r="C341" s="7"/>
    </row>
    <row r="342" ht="14.25" customHeight="1">
      <c r="B342" s="7"/>
      <c r="C342" s="7"/>
    </row>
    <row r="343" ht="14.25" customHeight="1">
      <c r="B343" s="7"/>
      <c r="C343" s="7"/>
    </row>
    <row r="344" ht="14.25" customHeight="1">
      <c r="B344" s="7"/>
      <c r="C344" s="7"/>
    </row>
    <row r="345" ht="14.25" customHeight="1">
      <c r="B345" s="7"/>
      <c r="C345" s="7"/>
    </row>
    <row r="346" ht="14.25" customHeight="1">
      <c r="B346" s="7"/>
      <c r="C346" s="7"/>
    </row>
    <row r="347" ht="14.25" customHeight="1">
      <c r="B347" s="7"/>
      <c r="C347" s="7"/>
    </row>
    <row r="348" ht="14.25" customHeight="1">
      <c r="B348" s="7"/>
      <c r="C348" s="7"/>
    </row>
    <row r="349" ht="14.25" customHeight="1">
      <c r="B349" s="7"/>
      <c r="C349" s="7"/>
    </row>
    <row r="350" ht="14.25" customHeight="1">
      <c r="B350" s="7"/>
      <c r="C350" s="7"/>
    </row>
    <row r="351" ht="14.25" customHeight="1">
      <c r="B351" s="7"/>
      <c r="C351" s="7"/>
    </row>
    <row r="352" ht="14.25" customHeight="1">
      <c r="B352" s="7"/>
      <c r="C352" s="7"/>
    </row>
    <row r="353" ht="14.25" customHeight="1">
      <c r="B353" s="7"/>
      <c r="C353" s="7"/>
    </row>
    <row r="354" ht="14.25" customHeight="1">
      <c r="B354" s="7"/>
      <c r="C354" s="7"/>
    </row>
    <row r="355" ht="14.25" customHeight="1">
      <c r="B355" s="7"/>
      <c r="C355" s="7"/>
    </row>
    <row r="356" ht="14.25" customHeight="1">
      <c r="B356" s="7"/>
      <c r="C356" s="7"/>
    </row>
    <row r="357" ht="14.25" customHeight="1">
      <c r="B357" s="7"/>
      <c r="C357" s="7"/>
    </row>
    <row r="358" ht="14.25" customHeight="1">
      <c r="B358" s="7"/>
      <c r="C358" s="7"/>
    </row>
    <row r="359" ht="14.25" customHeight="1">
      <c r="B359" s="7"/>
      <c r="C359" s="7"/>
    </row>
    <row r="360" ht="14.25" customHeight="1">
      <c r="B360" s="7"/>
      <c r="C360" s="7"/>
    </row>
    <row r="361" ht="14.25" customHeight="1">
      <c r="B361" s="7"/>
      <c r="C361" s="7"/>
    </row>
    <row r="362" ht="14.25" customHeight="1">
      <c r="B362" s="7"/>
      <c r="C362" s="7"/>
    </row>
    <row r="363" ht="14.25" customHeight="1">
      <c r="B363" s="7"/>
      <c r="C363" s="7"/>
    </row>
    <row r="364" ht="14.25" customHeight="1">
      <c r="B364" s="7"/>
      <c r="C364" s="7"/>
    </row>
    <row r="365" ht="14.25" customHeight="1">
      <c r="B365" s="7"/>
      <c r="C365" s="7"/>
    </row>
    <row r="366" ht="14.25" customHeight="1">
      <c r="B366" s="7"/>
      <c r="C366" s="7"/>
    </row>
    <row r="367" ht="14.25" customHeight="1">
      <c r="B367" s="7"/>
      <c r="C367" s="7"/>
    </row>
    <row r="368" ht="14.25" customHeight="1">
      <c r="B368" s="7"/>
      <c r="C368" s="7"/>
    </row>
    <row r="369" ht="14.25" customHeight="1">
      <c r="B369" s="7"/>
      <c r="C369" s="7"/>
    </row>
    <row r="370" ht="14.25" customHeight="1">
      <c r="B370" s="7"/>
      <c r="C370" s="7"/>
    </row>
    <row r="371" ht="14.25" customHeight="1">
      <c r="B371" s="7"/>
      <c r="C371" s="7"/>
    </row>
    <row r="372" ht="14.25" customHeight="1">
      <c r="B372" s="7"/>
      <c r="C372" s="7"/>
    </row>
    <row r="373" ht="14.25" customHeight="1">
      <c r="B373" s="7"/>
      <c r="C373" s="7"/>
    </row>
    <row r="374" ht="14.25" customHeight="1">
      <c r="B374" s="7"/>
      <c r="C374" s="7"/>
    </row>
    <row r="375" ht="14.25" customHeight="1">
      <c r="B375" s="7"/>
      <c r="C375" s="7"/>
    </row>
    <row r="376" ht="14.25" customHeight="1">
      <c r="B376" s="7"/>
      <c r="C376" s="7"/>
    </row>
    <row r="377" ht="14.25" customHeight="1">
      <c r="B377" s="7"/>
      <c r="C377" s="7"/>
    </row>
    <row r="378" ht="14.25" customHeight="1">
      <c r="B378" s="7"/>
      <c r="C378" s="7"/>
    </row>
    <row r="379" ht="14.25" customHeight="1">
      <c r="B379" s="7"/>
      <c r="C379" s="7"/>
    </row>
    <row r="380" ht="14.25" customHeight="1">
      <c r="B380" s="7"/>
      <c r="C380" s="7"/>
    </row>
    <row r="381" ht="14.25" customHeight="1">
      <c r="B381" s="7"/>
      <c r="C381" s="7"/>
    </row>
    <row r="382" ht="14.25" customHeight="1">
      <c r="B382" s="7"/>
      <c r="C382" s="7"/>
    </row>
    <row r="383" ht="14.25" customHeight="1">
      <c r="B383" s="7"/>
      <c r="C383" s="7"/>
    </row>
    <row r="384" ht="14.25" customHeight="1">
      <c r="B384" s="7"/>
      <c r="C384" s="7"/>
    </row>
    <row r="385" ht="14.25" customHeight="1">
      <c r="B385" s="7"/>
      <c r="C385" s="7"/>
    </row>
    <row r="386" ht="14.25" customHeight="1">
      <c r="B386" s="7"/>
      <c r="C386" s="7"/>
    </row>
    <row r="387" ht="14.25" customHeight="1">
      <c r="B387" s="7"/>
      <c r="C387" s="7"/>
    </row>
    <row r="388" ht="14.25" customHeight="1">
      <c r="B388" s="7"/>
      <c r="C388" s="7"/>
    </row>
    <row r="389" ht="14.25" customHeight="1">
      <c r="B389" s="7"/>
      <c r="C389" s="7"/>
    </row>
    <row r="390" ht="14.25" customHeight="1">
      <c r="B390" s="7"/>
      <c r="C390" s="7"/>
    </row>
    <row r="391" ht="14.25" customHeight="1">
      <c r="B391" s="7"/>
      <c r="C391" s="7"/>
    </row>
    <row r="392" ht="14.25" customHeight="1">
      <c r="B392" s="7"/>
      <c r="C392" s="7"/>
    </row>
    <row r="393" ht="14.25" customHeight="1">
      <c r="B393" s="7"/>
      <c r="C393" s="7"/>
    </row>
    <row r="394" ht="14.25" customHeight="1">
      <c r="B394" s="7"/>
      <c r="C394" s="7"/>
    </row>
    <row r="395" ht="14.25" customHeight="1">
      <c r="B395" s="7"/>
      <c r="C395" s="7"/>
    </row>
    <row r="396" ht="14.25" customHeight="1">
      <c r="B396" s="7"/>
      <c r="C396" s="7"/>
    </row>
    <row r="397" ht="14.25" customHeight="1">
      <c r="B397" s="7"/>
      <c r="C397" s="7"/>
    </row>
    <row r="398" ht="14.25" customHeight="1">
      <c r="B398" s="7"/>
      <c r="C398" s="7"/>
    </row>
    <row r="399" ht="14.25" customHeight="1">
      <c r="B399" s="7"/>
      <c r="C399" s="7"/>
    </row>
    <row r="400" ht="14.25" customHeight="1">
      <c r="B400" s="7"/>
      <c r="C400" s="7"/>
    </row>
    <row r="401" ht="14.25" customHeight="1">
      <c r="B401" s="7"/>
      <c r="C401" s="7"/>
    </row>
    <row r="402" ht="14.25" customHeight="1">
      <c r="B402" s="7"/>
      <c r="C402" s="7"/>
    </row>
    <row r="403" ht="14.25" customHeight="1">
      <c r="B403" s="7"/>
      <c r="C403" s="7"/>
    </row>
    <row r="404" ht="14.25" customHeight="1">
      <c r="B404" s="7"/>
      <c r="C404" s="7"/>
    </row>
    <row r="405" ht="14.25" customHeight="1">
      <c r="B405" s="7"/>
      <c r="C405" s="7"/>
    </row>
    <row r="406" ht="14.25" customHeight="1">
      <c r="B406" s="7"/>
      <c r="C406" s="7"/>
    </row>
    <row r="407" ht="14.25" customHeight="1">
      <c r="B407" s="7"/>
      <c r="C407" s="7"/>
    </row>
    <row r="408" ht="14.25" customHeight="1">
      <c r="B408" s="7"/>
      <c r="C408" s="7"/>
    </row>
    <row r="409" ht="14.25" customHeight="1">
      <c r="B409" s="7"/>
      <c r="C409" s="7"/>
    </row>
    <row r="410" ht="14.25" customHeight="1">
      <c r="B410" s="7"/>
      <c r="C410" s="7"/>
    </row>
    <row r="411" ht="14.25" customHeight="1">
      <c r="B411" s="7"/>
      <c r="C411" s="7"/>
    </row>
    <row r="412" ht="14.25" customHeight="1">
      <c r="B412" s="7"/>
      <c r="C412" s="7"/>
    </row>
    <row r="413" ht="14.25" customHeight="1">
      <c r="B413" s="7"/>
      <c r="C413" s="7"/>
    </row>
    <row r="414" ht="14.25" customHeight="1">
      <c r="B414" s="7"/>
      <c r="C414" s="7"/>
    </row>
    <row r="415" ht="14.25" customHeight="1">
      <c r="B415" s="7"/>
      <c r="C415" s="7"/>
    </row>
    <row r="416" ht="14.25" customHeight="1">
      <c r="B416" s="7"/>
      <c r="C416" s="7"/>
    </row>
    <row r="417" ht="14.25" customHeight="1">
      <c r="B417" s="7"/>
      <c r="C417" s="7"/>
    </row>
    <row r="418" ht="14.25" customHeight="1">
      <c r="B418" s="7"/>
      <c r="C418" s="7"/>
    </row>
    <row r="419" ht="14.25" customHeight="1">
      <c r="B419" s="7"/>
      <c r="C419" s="7"/>
    </row>
    <row r="420" ht="14.25" customHeight="1">
      <c r="B420" s="7"/>
      <c r="C420" s="7"/>
    </row>
    <row r="421" ht="14.25" customHeight="1">
      <c r="B421" s="7"/>
      <c r="C421" s="7"/>
    </row>
    <row r="422" ht="14.25" customHeight="1">
      <c r="B422" s="7"/>
      <c r="C422" s="7"/>
    </row>
    <row r="423" ht="14.25" customHeight="1">
      <c r="B423" s="7"/>
      <c r="C423" s="7"/>
    </row>
    <row r="424" ht="14.25" customHeight="1">
      <c r="B424" s="7"/>
      <c r="C424" s="7"/>
    </row>
    <row r="425" ht="14.25" customHeight="1">
      <c r="B425" s="7"/>
      <c r="C425" s="7"/>
    </row>
    <row r="426" ht="14.25" customHeight="1">
      <c r="B426" s="7"/>
      <c r="C426" s="7"/>
    </row>
    <row r="427" ht="14.25" customHeight="1">
      <c r="B427" s="7"/>
      <c r="C427" s="7"/>
    </row>
    <row r="428" ht="14.25" customHeight="1">
      <c r="B428" s="7"/>
      <c r="C428" s="7"/>
    </row>
    <row r="429" ht="14.25" customHeight="1">
      <c r="B429" s="7"/>
      <c r="C429" s="7"/>
    </row>
    <row r="430" ht="14.25" customHeight="1">
      <c r="B430" s="7"/>
      <c r="C430" s="7"/>
    </row>
    <row r="431" ht="14.25" customHeight="1">
      <c r="B431" s="7"/>
      <c r="C431" s="7"/>
    </row>
    <row r="432" ht="14.25" customHeight="1">
      <c r="B432" s="7"/>
      <c r="C432" s="7"/>
    </row>
    <row r="433" ht="14.25" customHeight="1">
      <c r="B433" s="7"/>
      <c r="C433" s="7"/>
    </row>
    <row r="434" ht="14.25" customHeight="1">
      <c r="B434" s="7"/>
      <c r="C434" s="7"/>
    </row>
    <row r="435" ht="14.25" customHeight="1">
      <c r="B435" s="7"/>
      <c r="C435" s="7"/>
    </row>
    <row r="436" ht="14.25" customHeight="1">
      <c r="B436" s="7"/>
      <c r="C436" s="7"/>
    </row>
    <row r="437" ht="14.25" customHeight="1">
      <c r="B437" s="7"/>
      <c r="C437" s="7"/>
    </row>
    <row r="438" ht="14.25" customHeight="1">
      <c r="B438" s="7"/>
      <c r="C438" s="7"/>
    </row>
    <row r="439" ht="14.25" customHeight="1">
      <c r="B439" s="7"/>
      <c r="C439" s="7"/>
    </row>
    <row r="440" ht="14.25" customHeight="1">
      <c r="B440" s="7"/>
      <c r="C440" s="7"/>
    </row>
    <row r="441" ht="14.25" customHeight="1">
      <c r="B441" s="7"/>
      <c r="C441" s="7"/>
    </row>
    <row r="442" ht="14.25" customHeight="1">
      <c r="B442" s="7"/>
      <c r="C442" s="7"/>
    </row>
    <row r="443" ht="14.25" customHeight="1">
      <c r="B443" s="7"/>
      <c r="C443" s="7"/>
    </row>
    <row r="444" ht="14.25" customHeight="1">
      <c r="B444" s="7"/>
      <c r="C444" s="7"/>
    </row>
    <row r="445" ht="14.25" customHeight="1">
      <c r="B445" s="7"/>
      <c r="C445" s="7"/>
    </row>
    <row r="446" ht="14.25" customHeight="1">
      <c r="B446" s="7"/>
      <c r="C446" s="7"/>
    </row>
    <row r="447" ht="14.25" customHeight="1">
      <c r="B447" s="7"/>
      <c r="C447" s="7"/>
    </row>
    <row r="448" ht="14.25" customHeight="1">
      <c r="B448" s="7"/>
      <c r="C448" s="7"/>
    </row>
    <row r="449" ht="14.25" customHeight="1">
      <c r="B449" s="7"/>
      <c r="C449" s="7"/>
    </row>
    <row r="450" ht="14.25" customHeight="1">
      <c r="B450" s="7"/>
      <c r="C450" s="7"/>
    </row>
    <row r="451" ht="14.25" customHeight="1">
      <c r="B451" s="7"/>
      <c r="C451" s="7"/>
    </row>
    <row r="452" ht="14.25" customHeight="1">
      <c r="B452" s="7"/>
      <c r="C452" s="7"/>
    </row>
    <row r="453" ht="14.25" customHeight="1">
      <c r="B453" s="7"/>
      <c r="C453" s="7"/>
    </row>
    <row r="454" ht="14.25" customHeight="1">
      <c r="B454" s="7"/>
      <c r="C454" s="7"/>
    </row>
    <row r="455" ht="14.25" customHeight="1">
      <c r="B455" s="7"/>
      <c r="C455" s="7"/>
    </row>
    <row r="456" ht="14.25" customHeight="1">
      <c r="B456" s="7"/>
      <c r="C456" s="7"/>
    </row>
    <row r="457" ht="14.25" customHeight="1">
      <c r="B457" s="7"/>
      <c r="C457" s="7"/>
    </row>
    <row r="458" ht="14.25" customHeight="1">
      <c r="B458" s="7"/>
      <c r="C458" s="7"/>
    </row>
    <row r="459" ht="14.25" customHeight="1">
      <c r="B459" s="7"/>
      <c r="C459" s="7"/>
    </row>
    <row r="460" ht="14.25" customHeight="1">
      <c r="B460" s="7"/>
      <c r="C460" s="7"/>
    </row>
    <row r="461" ht="14.25" customHeight="1">
      <c r="B461" s="7"/>
      <c r="C461" s="7"/>
    </row>
    <row r="462" ht="14.25" customHeight="1">
      <c r="B462" s="7"/>
      <c r="C462" s="7"/>
    </row>
    <row r="463" ht="14.25" customHeight="1">
      <c r="B463" s="7"/>
      <c r="C463" s="7"/>
    </row>
    <row r="464" ht="14.25" customHeight="1">
      <c r="B464" s="7"/>
      <c r="C464" s="7"/>
    </row>
    <row r="465" ht="14.25" customHeight="1">
      <c r="B465" s="7"/>
      <c r="C465" s="7"/>
    </row>
    <row r="466" ht="14.25" customHeight="1">
      <c r="B466" s="7"/>
      <c r="C466" s="7"/>
    </row>
    <row r="467" ht="14.25" customHeight="1">
      <c r="B467" s="7"/>
      <c r="C467" s="7"/>
    </row>
    <row r="468" ht="14.25" customHeight="1">
      <c r="B468" s="7"/>
      <c r="C468" s="7"/>
    </row>
    <row r="469" ht="14.25" customHeight="1">
      <c r="B469" s="7"/>
      <c r="C469" s="7"/>
    </row>
    <row r="470" ht="14.25" customHeight="1">
      <c r="B470" s="7"/>
      <c r="C470" s="7"/>
    </row>
    <row r="471" ht="14.25" customHeight="1">
      <c r="B471" s="7"/>
      <c r="C471" s="7"/>
    </row>
    <row r="472" ht="14.25" customHeight="1">
      <c r="B472" s="7"/>
      <c r="C472" s="7"/>
    </row>
    <row r="473" ht="14.25" customHeight="1">
      <c r="B473" s="7"/>
      <c r="C473" s="7"/>
    </row>
    <row r="474" ht="14.25" customHeight="1">
      <c r="B474" s="7"/>
      <c r="C474" s="7"/>
    </row>
    <row r="475" ht="14.25" customHeight="1">
      <c r="B475" s="7"/>
      <c r="C475" s="7"/>
    </row>
    <row r="476" ht="14.25" customHeight="1">
      <c r="B476" s="7"/>
      <c r="C476" s="7"/>
    </row>
    <row r="477" ht="14.25" customHeight="1">
      <c r="B477" s="7"/>
      <c r="C477" s="7"/>
    </row>
    <row r="478" ht="14.25" customHeight="1">
      <c r="B478" s="7"/>
      <c r="C478" s="7"/>
    </row>
    <row r="479" ht="14.25" customHeight="1">
      <c r="B479" s="7"/>
      <c r="C479" s="7"/>
    </row>
    <row r="480" ht="14.25" customHeight="1">
      <c r="B480" s="7"/>
      <c r="C480" s="7"/>
    </row>
    <row r="481" ht="14.25" customHeight="1">
      <c r="B481" s="7"/>
      <c r="C481" s="7"/>
    </row>
    <row r="482" ht="14.25" customHeight="1">
      <c r="B482" s="7"/>
      <c r="C482" s="7"/>
    </row>
    <row r="483" ht="14.25" customHeight="1">
      <c r="B483" s="7"/>
      <c r="C483" s="7"/>
    </row>
    <row r="484" ht="14.25" customHeight="1">
      <c r="B484" s="7"/>
      <c r="C484" s="7"/>
    </row>
    <row r="485" ht="14.25" customHeight="1">
      <c r="B485" s="7"/>
      <c r="C485" s="7"/>
    </row>
    <row r="486" ht="14.25" customHeight="1">
      <c r="B486" s="7"/>
      <c r="C486" s="7"/>
    </row>
    <row r="487" ht="14.25" customHeight="1">
      <c r="B487" s="7"/>
      <c r="C487" s="7"/>
    </row>
    <row r="488" ht="14.25" customHeight="1">
      <c r="B488" s="7"/>
      <c r="C488" s="7"/>
    </row>
    <row r="489" ht="14.25" customHeight="1">
      <c r="B489" s="7"/>
      <c r="C489" s="7"/>
    </row>
    <row r="490" ht="14.25" customHeight="1">
      <c r="B490" s="7"/>
      <c r="C490" s="7"/>
    </row>
    <row r="491" ht="14.25" customHeight="1">
      <c r="B491" s="7"/>
      <c r="C491" s="7"/>
    </row>
    <row r="492" ht="14.25" customHeight="1">
      <c r="B492" s="7"/>
      <c r="C492" s="7"/>
    </row>
    <row r="493" ht="14.25" customHeight="1">
      <c r="B493" s="7"/>
      <c r="C493" s="7"/>
    </row>
    <row r="494" ht="14.25" customHeight="1">
      <c r="B494" s="7"/>
      <c r="C494" s="7"/>
    </row>
    <row r="495" ht="14.25" customHeight="1">
      <c r="B495" s="7"/>
      <c r="C495" s="7"/>
    </row>
    <row r="496" ht="14.25" customHeight="1">
      <c r="B496" s="7"/>
      <c r="C496" s="7"/>
    </row>
    <row r="497" ht="14.25" customHeight="1">
      <c r="B497" s="7"/>
      <c r="C497" s="7"/>
    </row>
    <row r="498" ht="14.25" customHeight="1">
      <c r="B498" s="7"/>
      <c r="C498" s="7"/>
    </row>
    <row r="499" ht="14.25" customHeight="1">
      <c r="B499" s="7"/>
      <c r="C499" s="7"/>
    </row>
    <row r="500" ht="14.25" customHeight="1">
      <c r="B500" s="7"/>
      <c r="C500" s="7"/>
    </row>
    <row r="501" ht="14.25" customHeight="1">
      <c r="B501" s="7"/>
      <c r="C501" s="7"/>
    </row>
    <row r="502" ht="14.25" customHeight="1">
      <c r="B502" s="7"/>
      <c r="C502" s="7"/>
    </row>
    <row r="503" ht="14.25" customHeight="1">
      <c r="B503" s="7"/>
      <c r="C503" s="7"/>
    </row>
    <row r="504" ht="14.25" customHeight="1">
      <c r="B504" s="7"/>
      <c r="C504" s="7"/>
    </row>
    <row r="505" ht="14.25" customHeight="1">
      <c r="B505" s="7"/>
      <c r="C505" s="7"/>
    </row>
    <row r="506" ht="14.25" customHeight="1">
      <c r="B506" s="7"/>
      <c r="C506" s="7"/>
    </row>
    <row r="507" ht="14.25" customHeight="1">
      <c r="B507" s="7"/>
      <c r="C507" s="7"/>
    </row>
    <row r="508" ht="14.25" customHeight="1">
      <c r="B508" s="7"/>
      <c r="C508" s="7"/>
    </row>
    <row r="509" ht="14.25" customHeight="1">
      <c r="B509" s="7"/>
      <c r="C509" s="7"/>
    </row>
    <row r="510" ht="14.25" customHeight="1">
      <c r="B510" s="7"/>
      <c r="C510" s="7"/>
    </row>
    <row r="511" ht="14.25" customHeight="1">
      <c r="B511" s="7"/>
      <c r="C511" s="7"/>
    </row>
    <row r="512" ht="14.25" customHeight="1">
      <c r="B512" s="7"/>
      <c r="C512" s="7"/>
    </row>
    <row r="513" ht="14.25" customHeight="1">
      <c r="B513" s="7"/>
      <c r="C513" s="7"/>
    </row>
    <row r="514" ht="14.25" customHeight="1">
      <c r="B514" s="7"/>
      <c r="C514" s="7"/>
    </row>
    <row r="515" ht="14.25" customHeight="1">
      <c r="B515" s="7"/>
      <c r="C515" s="7"/>
    </row>
    <row r="516" ht="14.25" customHeight="1">
      <c r="B516" s="7"/>
      <c r="C516" s="7"/>
    </row>
    <row r="517" ht="14.25" customHeight="1">
      <c r="B517" s="7"/>
      <c r="C517" s="7"/>
    </row>
    <row r="518" ht="14.25" customHeight="1">
      <c r="B518" s="7"/>
      <c r="C518" s="7"/>
    </row>
    <row r="519" ht="14.25" customHeight="1">
      <c r="B519" s="7"/>
      <c r="C519" s="7"/>
    </row>
    <row r="520" ht="14.25" customHeight="1">
      <c r="B520" s="7"/>
      <c r="C520" s="7"/>
    </row>
    <row r="521" ht="14.25" customHeight="1">
      <c r="B521" s="7"/>
      <c r="C521" s="7"/>
    </row>
    <row r="522" ht="14.25" customHeight="1">
      <c r="B522" s="7"/>
      <c r="C522" s="7"/>
    </row>
    <row r="523" ht="14.25" customHeight="1">
      <c r="B523" s="7"/>
      <c r="C523" s="7"/>
    </row>
    <row r="524" ht="14.25" customHeight="1">
      <c r="B524" s="7"/>
      <c r="C524" s="7"/>
    </row>
    <row r="525" ht="14.25" customHeight="1">
      <c r="B525" s="7"/>
      <c r="C525" s="7"/>
    </row>
    <row r="526" ht="14.25" customHeight="1">
      <c r="B526" s="7"/>
      <c r="C526" s="7"/>
    </row>
    <row r="527" ht="14.25" customHeight="1">
      <c r="B527" s="7"/>
      <c r="C527" s="7"/>
    </row>
    <row r="528" ht="14.25" customHeight="1">
      <c r="B528" s="7"/>
      <c r="C528" s="7"/>
    </row>
    <row r="529" ht="14.25" customHeight="1">
      <c r="B529" s="7"/>
      <c r="C529" s="7"/>
    </row>
    <row r="530" ht="14.25" customHeight="1">
      <c r="B530" s="7"/>
      <c r="C530" s="7"/>
    </row>
    <row r="531" ht="14.25" customHeight="1">
      <c r="B531" s="7"/>
      <c r="C531" s="7"/>
    </row>
    <row r="532" ht="14.25" customHeight="1">
      <c r="B532" s="7"/>
      <c r="C532" s="7"/>
    </row>
    <row r="533" ht="14.25" customHeight="1">
      <c r="B533" s="7"/>
      <c r="C533" s="7"/>
    </row>
    <row r="534" ht="14.25" customHeight="1">
      <c r="B534" s="7"/>
      <c r="C534" s="7"/>
    </row>
    <row r="535" ht="14.25" customHeight="1">
      <c r="B535" s="7"/>
      <c r="C535" s="7"/>
    </row>
    <row r="536" ht="14.25" customHeight="1">
      <c r="B536" s="7"/>
      <c r="C536" s="7"/>
    </row>
    <row r="537" ht="14.25" customHeight="1">
      <c r="B537" s="7"/>
      <c r="C537" s="7"/>
    </row>
    <row r="538" ht="14.25" customHeight="1">
      <c r="B538" s="7"/>
      <c r="C538" s="7"/>
    </row>
    <row r="539" ht="14.25" customHeight="1">
      <c r="B539" s="7"/>
      <c r="C539" s="7"/>
    </row>
    <row r="540" ht="14.25" customHeight="1">
      <c r="B540" s="7"/>
      <c r="C540" s="7"/>
    </row>
    <row r="541" ht="14.25" customHeight="1">
      <c r="B541" s="7"/>
      <c r="C541" s="7"/>
    </row>
    <row r="542" ht="14.25" customHeight="1">
      <c r="B542" s="7"/>
      <c r="C542" s="7"/>
    </row>
    <row r="543" ht="14.25" customHeight="1">
      <c r="B543" s="7"/>
      <c r="C543" s="7"/>
    </row>
    <row r="544" ht="14.25" customHeight="1">
      <c r="B544" s="7"/>
      <c r="C544" s="7"/>
    </row>
    <row r="545" ht="14.25" customHeight="1">
      <c r="B545" s="7"/>
      <c r="C545" s="7"/>
    </row>
    <row r="546" ht="14.25" customHeight="1">
      <c r="B546" s="7"/>
      <c r="C546" s="7"/>
    </row>
    <row r="547" ht="14.25" customHeight="1">
      <c r="B547" s="7"/>
      <c r="C547" s="7"/>
    </row>
    <row r="548" ht="14.25" customHeight="1">
      <c r="B548" s="7"/>
      <c r="C548" s="7"/>
    </row>
    <row r="549" ht="14.25" customHeight="1">
      <c r="B549" s="7"/>
      <c r="C549" s="7"/>
    </row>
    <row r="550" ht="14.25" customHeight="1">
      <c r="B550" s="7"/>
      <c r="C550" s="7"/>
    </row>
    <row r="551" ht="14.25" customHeight="1">
      <c r="B551" s="7"/>
      <c r="C551" s="7"/>
    </row>
    <row r="552" ht="14.25" customHeight="1">
      <c r="B552" s="7"/>
      <c r="C552" s="7"/>
    </row>
    <row r="553" ht="14.25" customHeight="1">
      <c r="B553" s="7"/>
      <c r="C553" s="7"/>
    </row>
    <row r="554" ht="14.25" customHeight="1">
      <c r="B554" s="7"/>
      <c r="C554" s="7"/>
    </row>
    <row r="555" ht="14.25" customHeight="1">
      <c r="B555" s="7"/>
      <c r="C555" s="7"/>
    </row>
    <row r="556" ht="14.25" customHeight="1">
      <c r="B556" s="7"/>
      <c r="C556" s="7"/>
    </row>
    <row r="557" ht="14.25" customHeight="1">
      <c r="B557" s="7"/>
      <c r="C557" s="7"/>
    </row>
    <row r="558" ht="14.25" customHeight="1">
      <c r="B558" s="7"/>
      <c r="C558" s="7"/>
    </row>
    <row r="559" ht="14.25" customHeight="1">
      <c r="B559" s="7"/>
      <c r="C559" s="7"/>
    </row>
    <row r="560" ht="14.25" customHeight="1">
      <c r="B560" s="7"/>
      <c r="C560" s="7"/>
    </row>
    <row r="561" ht="14.25" customHeight="1">
      <c r="B561" s="7"/>
      <c r="C561" s="7"/>
    </row>
    <row r="562" ht="14.25" customHeight="1">
      <c r="B562" s="7"/>
      <c r="C562" s="7"/>
    </row>
    <row r="563" ht="14.25" customHeight="1">
      <c r="B563" s="7"/>
      <c r="C563" s="7"/>
    </row>
    <row r="564" ht="14.25" customHeight="1">
      <c r="B564" s="7"/>
      <c r="C564" s="7"/>
    </row>
    <row r="565" ht="14.25" customHeight="1">
      <c r="B565" s="7"/>
      <c r="C565" s="7"/>
    </row>
    <row r="566" ht="14.25" customHeight="1">
      <c r="B566" s="7"/>
      <c r="C566" s="7"/>
    </row>
    <row r="567" ht="14.25" customHeight="1">
      <c r="B567" s="7"/>
      <c r="C567" s="7"/>
    </row>
    <row r="568" ht="14.25" customHeight="1">
      <c r="B568" s="7"/>
      <c r="C568" s="7"/>
    </row>
    <row r="569" ht="14.25" customHeight="1">
      <c r="B569" s="7"/>
      <c r="C569" s="7"/>
    </row>
    <row r="570" ht="14.25" customHeight="1">
      <c r="B570" s="7"/>
      <c r="C570" s="7"/>
    </row>
    <row r="571" ht="14.25" customHeight="1">
      <c r="B571" s="7"/>
      <c r="C571" s="7"/>
    </row>
    <row r="572" ht="14.25" customHeight="1">
      <c r="B572" s="7"/>
      <c r="C572" s="7"/>
    </row>
    <row r="573" ht="14.25" customHeight="1">
      <c r="B573" s="7"/>
      <c r="C573" s="7"/>
    </row>
    <row r="574" ht="14.25" customHeight="1">
      <c r="B574" s="7"/>
      <c r="C574" s="7"/>
    </row>
    <row r="575" ht="14.25" customHeight="1">
      <c r="B575" s="7"/>
      <c r="C575" s="7"/>
    </row>
    <row r="576" ht="14.25" customHeight="1">
      <c r="B576" s="7"/>
      <c r="C576" s="7"/>
    </row>
    <row r="577" ht="14.25" customHeight="1">
      <c r="B577" s="7"/>
      <c r="C577" s="7"/>
    </row>
    <row r="578" ht="14.25" customHeight="1">
      <c r="B578" s="7"/>
      <c r="C578" s="7"/>
    </row>
    <row r="579" ht="14.25" customHeight="1">
      <c r="B579" s="7"/>
      <c r="C579" s="7"/>
    </row>
    <row r="580" ht="14.25" customHeight="1">
      <c r="B580" s="7"/>
      <c r="C580" s="7"/>
    </row>
    <row r="581" ht="14.25" customHeight="1">
      <c r="B581" s="7"/>
      <c r="C581" s="7"/>
    </row>
    <row r="582" ht="14.25" customHeight="1">
      <c r="B582" s="7"/>
      <c r="C582" s="7"/>
    </row>
    <row r="583" ht="14.25" customHeight="1">
      <c r="B583" s="7"/>
      <c r="C583" s="7"/>
    </row>
    <row r="584" ht="14.25" customHeight="1">
      <c r="B584" s="7"/>
      <c r="C584" s="7"/>
    </row>
    <row r="585" ht="14.25" customHeight="1">
      <c r="B585" s="7"/>
      <c r="C585" s="7"/>
    </row>
    <row r="586" ht="14.25" customHeight="1">
      <c r="B586" s="7"/>
      <c r="C586" s="7"/>
    </row>
    <row r="587" ht="14.25" customHeight="1">
      <c r="B587" s="7"/>
      <c r="C587" s="7"/>
    </row>
    <row r="588" ht="14.25" customHeight="1">
      <c r="B588" s="7"/>
      <c r="C588" s="7"/>
    </row>
    <row r="589" ht="14.25" customHeight="1">
      <c r="B589" s="7"/>
      <c r="C589" s="7"/>
    </row>
    <row r="590" ht="14.25" customHeight="1">
      <c r="B590" s="7"/>
      <c r="C590" s="7"/>
    </row>
    <row r="591" ht="14.25" customHeight="1">
      <c r="B591" s="7"/>
      <c r="C591" s="7"/>
    </row>
    <row r="592" ht="14.25" customHeight="1">
      <c r="B592" s="7"/>
      <c r="C592" s="7"/>
    </row>
    <row r="593" ht="14.25" customHeight="1">
      <c r="B593" s="7"/>
      <c r="C593" s="7"/>
    </row>
    <row r="594" ht="14.25" customHeight="1">
      <c r="B594" s="7"/>
      <c r="C594" s="7"/>
    </row>
    <row r="595" ht="14.25" customHeight="1">
      <c r="B595" s="7"/>
      <c r="C595" s="7"/>
    </row>
    <row r="596" ht="14.25" customHeight="1">
      <c r="B596" s="7"/>
      <c r="C596" s="7"/>
    </row>
    <row r="597" ht="14.25" customHeight="1">
      <c r="B597" s="7"/>
      <c r="C597" s="7"/>
    </row>
    <row r="598" ht="14.25" customHeight="1">
      <c r="B598" s="7"/>
      <c r="C598" s="7"/>
    </row>
    <row r="599" ht="14.25" customHeight="1">
      <c r="B599" s="7"/>
      <c r="C599" s="7"/>
    </row>
    <row r="600" ht="14.25" customHeight="1">
      <c r="B600" s="7"/>
      <c r="C600" s="7"/>
    </row>
    <row r="601" ht="14.25" customHeight="1">
      <c r="B601" s="7"/>
      <c r="C601" s="7"/>
    </row>
    <row r="602" ht="14.25" customHeight="1">
      <c r="B602" s="7"/>
      <c r="C602" s="7"/>
    </row>
    <row r="603" ht="14.25" customHeight="1">
      <c r="B603" s="7"/>
      <c r="C603" s="7"/>
    </row>
    <row r="604" ht="14.25" customHeight="1">
      <c r="B604" s="7"/>
      <c r="C604" s="7"/>
    </row>
    <row r="605" ht="14.25" customHeight="1">
      <c r="B605" s="7"/>
      <c r="C605" s="7"/>
    </row>
    <row r="606" ht="14.25" customHeight="1">
      <c r="B606" s="7"/>
      <c r="C606" s="7"/>
    </row>
    <row r="607" ht="14.25" customHeight="1">
      <c r="B607" s="7"/>
      <c r="C607" s="7"/>
    </row>
    <row r="608" ht="14.25" customHeight="1">
      <c r="B608" s="7"/>
      <c r="C608" s="7"/>
    </row>
    <row r="609" ht="14.25" customHeight="1">
      <c r="B609" s="7"/>
      <c r="C609" s="7"/>
    </row>
    <row r="610" ht="14.25" customHeight="1">
      <c r="B610" s="7"/>
      <c r="C610" s="7"/>
    </row>
    <row r="611" ht="14.25" customHeight="1">
      <c r="B611" s="7"/>
      <c r="C611" s="7"/>
    </row>
    <row r="612" ht="14.25" customHeight="1">
      <c r="B612" s="7"/>
      <c r="C612" s="7"/>
    </row>
    <row r="613" ht="14.25" customHeight="1">
      <c r="B613" s="7"/>
      <c r="C613" s="7"/>
    </row>
    <row r="614" ht="14.25" customHeight="1">
      <c r="B614" s="7"/>
      <c r="C614" s="7"/>
    </row>
    <row r="615" ht="14.25" customHeight="1">
      <c r="B615" s="7"/>
      <c r="C615" s="7"/>
    </row>
    <row r="616" ht="14.25" customHeight="1">
      <c r="B616" s="7"/>
      <c r="C616" s="7"/>
    </row>
    <row r="617" ht="14.25" customHeight="1">
      <c r="B617" s="7"/>
      <c r="C617" s="7"/>
    </row>
    <row r="618" ht="14.25" customHeight="1">
      <c r="B618" s="7"/>
      <c r="C618" s="7"/>
    </row>
    <row r="619" ht="14.25" customHeight="1">
      <c r="B619" s="7"/>
      <c r="C619" s="7"/>
    </row>
    <row r="620" ht="14.25" customHeight="1">
      <c r="B620" s="7"/>
      <c r="C620" s="7"/>
    </row>
    <row r="621" ht="14.25" customHeight="1">
      <c r="B621" s="7"/>
      <c r="C621" s="7"/>
    </row>
    <row r="622" ht="14.25" customHeight="1">
      <c r="B622" s="7"/>
      <c r="C622" s="7"/>
    </row>
    <row r="623" ht="14.25" customHeight="1">
      <c r="B623" s="7"/>
      <c r="C623" s="7"/>
    </row>
    <row r="624" ht="14.25" customHeight="1">
      <c r="B624" s="7"/>
      <c r="C624" s="7"/>
    </row>
    <row r="625" ht="14.25" customHeight="1">
      <c r="B625" s="7"/>
      <c r="C625" s="7"/>
    </row>
    <row r="626" ht="14.25" customHeight="1">
      <c r="B626" s="7"/>
      <c r="C626" s="7"/>
    </row>
    <row r="627" ht="14.25" customHeight="1">
      <c r="B627" s="7"/>
      <c r="C627" s="7"/>
    </row>
    <row r="628" ht="14.25" customHeight="1">
      <c r="B628" s="7"/>
      <c r="C628" s="7"/>
    </row>
    <row r="629" ht="14.25" customHeight="1">
      <c r="B629" s="7"/>
      <c r="C629" s="7"/>
    </row>
    <row r="630" ht="14.25" customHeight="1">
      <c r="B630" s="7"/>
      <c r="C630" s="7"/>
    </row>
    <row r="631" ht="14.25" customHeight="1">
      <c r="B631" s="7"/>
      <c r="C631" s="7"/>
    </row>
    <row r="632" ht="14.25" customHeight="1">
      <c r="B632" s="7"/>
      <c r="C632" s="7"/>
    </row>
    <row r="633" ht="14.25" customHeight="1">
      <c r="B633" s="7"/>
      <c r="C633" s="7"/>
    </row>
    <row r="634" ht="14.25" customHeight="1">
      <c r="B634" s="7"/>
      <c r="C634" s="7"/>
    </row>
    <row r="635" ht="14.25" customHeight="1">
      <c r="B635" s="7"/>
      <c r="C635" s="7"/>
    </row>
    <row r="636" ht="14.25" customHeight="1">
      <c r="B636" s="7"/>
      <c r="C636" s="7"/>
    </row>
    <row r="637" ht="14.25" customHeight="1">
      <c r="B637" s="7"/>
      <c r="C637" s="7"/>
    </row>
    <row r="638" ht="14.25" customHeight="1">
      <c r="B638" s="7"/>
      <c r="C638" s="7"/>
    </row>
    <row r="639" ht="14.25" customHeight="1">
      <c r="B639" s="7"/>
      <c r="C639" s="7"/>
    </row>
    <row r="640" ht="14.25" customHeight="1">
      <c r="B640" s="7"/>
      <c r="C640" s="7"/>
    </row>
    <row r="641" ht="14.25" customHeight="1">
      <c r="B641" s="7"/>
      <c r="C641" s="7"/>
    </row>
    <row r="642" ht="14.25" customHeight="1">
      <c r="B642" s="7"/>
      <c r="C642" s="7"/>
    </row>
    <row r="643" ht="14.25" customHeight="1">
      <c r="B643" s="7"/>
      <c r="C643" s="7"/>
    </row>
    <row r="644" ht="14.25" customHeight="1">
      <c r="B644" s="7"/>
      <c r="C644" s="7"/>
    </row>
    <row r="645" ht="14.25" customHeight="1">
      <c r="B645" s="7"/>
      <c r="C645" s="7"/>
    </row>
    <row r="646" ht="14.25" customHeight="1">
      <c r="B646" s="7"/>
      <c r="C646" s="7"/>
    </row>
    <row r="647" ht="14.25" customHeight="1">
      <c r="B647" s="7"/>
      <c r="C647" s="7"/>
    </row>
    <row r="648" ht="14.25" customHeight="1">
      <c r="B648" s="7"/>
      <c r="C648" s="7"/>
    </row>
    <row r="649" ht="14.25" customHeight="1">
      <c r="B649" s="7"/>
      <c r="C649" s="7"/>
    </row>
    <row r="650" ht="14.25" customHeight="1">
      <c r="B650" s="7"/>
      <c r="C650" s="7"/>
    </row>
    <row r="651" ht="14.25" customHeight="1">
      <c r="B651" s="7"/>
      <c r="C651" s="7"/>
    </row>
    <row r="652" ht="14.25" customHeight="1">
      <c r="B652" s="7"/>
      <c r="C652" s="7"/>
    </row>
    <row r="653" ht="14.25" customHeight="1">
      <c r="B653" s="7"/>
      <c r="C653" s="7"/>
    </row>
    <row r="654" ht="14.25" customHeight="1">
      <c r="B654" s="7"/>
      <c r="C654" s="7"/>
    </row>
    <row r="655" ht="14.25" customHeight="1">
      <c r="B655" s="7"/>
      <c r="C655" s="7"/>
    </row>
    <row r="656" ht="14.25" customHeight="1">
      <c r="B656" s="7"/>
      <c r="C656" s="7"/>
    </row>
    <row r="657" ht="14.25" customHeight="1">
      <c r="B657" s="7"/>
      <c r="C657" s="7"/>
    </row>
    <row r="658" ht="14.25" customHeight="1">
      <c r="B658" s="7"/>
      <c r="C658" s="7"/>
    </row>
    <row r="659" ht="14.25" customHeight="1">
      <c r="B659" s="7"/>
      <c r="C659" s="7"/>
    </row>
    <row r="660" ht="14.25" customHeight="1">
      <c r="B660" s="7"/>
      <c r="C660" s="7"/>
    </row>
    <row r="661" ht="14.25" customHeight="1">
      <c r="B661" s="7"/>
      <c r="C661" s="7"/>
    </row>
    <row r="662" ht="14.25" customHeight="1">
      <c r="B662" s="7"/>
      <c r="C662" s="7"/>
    </row>
    <row r="663" ht="14.25" customHeight="1">
      <c r="B663" s="7"/>
      <c r="C663" s="7"/>
    </row>
    <row r="664" ht="14.25" customHeight="1">
      <c r="B664" s="7"/>
      <c r="C664" s="7"/>
    </row>
    <row r="665" ht="14.25" customHeight="1">
      <c r="B665" s="7"/>
      <c r="C665" s="7"/>
    </row>
    <row r="666" ht="14.25" customHeight="1">
      <c r="B666" s="7"/>
      <c r="C666" s="7"/>
    </row>
    <row r="667" ht="14.25" customHeight="1">
      <c r="B667" s="7"/>
      <c r="C667" s="7"/>
    </row>
    <row r="668" ht="14.25" customHeight="1">
      <c r="B668" s="7"/>
      <c r="C668" s="7"/>
    </row>
    <row r="669" ht="14.25" customHeight="1">
      <c r="B669" s="7"/>
      <c r="C669" s="7"/>
    </row>
    <row r="670" ht="14.25" customHeight="1">
      <c r="B670" s="7"/>
      <c r="C670" s="7"/>
    </row>
    <row r="671" ht="14.25" customHeight="1">
      <c r="B671" s="7"/>
      <c r="C671" s="7"/>
    </row>
    <row r="672" ht="14.25" customHeight="1">
      <c r="B672" s="7"/>
      <c r="C672" s="7"/>
    </row>
    <row r="673" ht="14.25" customHeight="1">
      <c r="B673" s="7"/>
      <c r="C673" s="7"/>
    </row>
    <row r="674" ht="14.25" customHeight="1">
      <c r="B674" s="7"/>
      <c r="C674" s="7"/>
    </row>
    <row r="675" ht="14.25" customHeight="1">
      <c r="B675" s="7"/>
      <c r="C675" s="7"/>
    </row>
    <row r="676" ht="14.25" customHeight="1">
      <c r="B676" s="7"/>
      <c r="C676" s="7"/>
    </row>
    <row r="677" ht="14.25" customHeight="1">
      <c r="B677" s="7"/>
      <c r="C677" s="7"/>
    </row>
    <row r="678" ht="14.25" customHeight="1">
      <c r="B678" s="7"/>
      <c r="C678" s="7"/>
    </row>
    <row r="679" ht="14.25" customHeight="1">
      <c r="B679" s="7"/>
      <c r="C679" s="7"/>
    </row>
    <row r="680" ht="14.25" customHeight="1">
      <c r="B680" s="7"/>
      <c r="C680" s="7"/>
    </row>
    <row r="681" ht="14.25" customHeight="1">
      <c r="B681" s="7"/>
      <c r="C681" s="7"/>
    </row>
    <row r="682" ht="14.25" customHeight="1">
      <c r="B682" s="7"/>
      <c r="C682" s="7"/>
    </row>
    <row r="683" ht="14.25" customHeight="1">
      <c r="B683" s="7"/>
      <c r="C683" s="7"/>
    </row>
    <row r="684" ht="14.25" customHeight="1">
      <c r="B684" s="7"/>
      <c r="C684" s="7"/>
    </row>
    <row r="685" ht="14.25" customHeight="1">
      <c r="B685" s="7"/>
      <c r="C685" s="7"/>
    </row>
    <row r="686" ht="14.25" customHeight="1">
      <c r="B686" s="7"/>
      <c r="C686" s="7"/>
    </row>
    <row r="687" ht="14.25" customHeight="1">
      <c r="B687" s="7"/>
      <c r="C687" s="7"/>
    </row>
    <row r="688" ht="14.25" customHeight="1">
      <c r="B688" s="7"/>
      <c r="C688" s="7"/>
    </row>
    <row r="689" ht="14.25" customHeight="1">
      <c r="B689" s="7"/>
      <c r="C689" s="7"/>
    </row>
    <row r="690" ht="14.25" customHeight="1">
      <c r="B690" s="7"/>
      <c r="C690" s="7"/>
    </row>
    <row r="691" ht="14.25" customHeight="1">
      <c r="B691" s="7"/>
      <c r="C691" s="7"/>
    </row>
    <row r="692" ht="14.25" customHeight="1">
      <c r="B692" s="7"/>
      <c r="C692" s="7"/>
    </row>
    <row r="693" ht="14.25" customHeight="1">
      <c r="B693" s="7"/>
      <c r="C693" s="7"/>
    </row>
    <row r="694" ht="14.25" customHeight="1">
      <c r="B694" s="7"/>
      <c r="C694" s="7"/>
    </row>
    <row r="695" ht="14.25" customHeight="1">
      <c r="B695" s="7"/>
      <c r="C695" s="7"/>
    </row>
    <row r="696" ht="14.25" customHeight="1">
      <c r="B696" s="7"/>
      <c r="C696" s="7"/>
    </row>
    <row r="697" ht="14.25" customHeight="1">
      <c r="B697" s="7"/>
      <c r="C697" s="7"/>
    </row>
    <row r="698" ht="14.25" customHeight="1">
      <c r="B698" s="7"/>
      <c r="C698" s="7"/>
    </row>
    <row r="699" ht="14.25" customHeight="1">
      <c r="B699" s="7"/>
      <c r="C699" s="7"/>
    </row>
    <row r="700" ht="14.25" customHeight="1">
      <c r="B700" s="7"/>
      <c r="C700" s="7"/>
    </row>
    <row r="701" ht="14.25" customHeight="1">
      <c r="B701" s="7"/>
      <c r="C701" s="7"/>
    </row>
    <row r="702" ht="14.25" customHeight="1">
      <c r="B702" s="7"/>
      <c r="C702" s="7"/>
    </row>
    <row r="703" ht="14.25" customHeight="1">
      <c r="B703" s="7"/>
      <c r="C703" s="7"/>
    </row>
    <row r="704" ht="14.25" customHeight="1">
      <c r="B704" s="7"/>
      <c r="C704" s="7"/>
    </row>
    <row r="705" ht="14.25" customHeight="1">
      <c r="B705" s="7"/>
      <c r="C705" s="7"/>
    </row>
    <row r="706" ht="14.25" customHeight="1">
      <c r="B706" s="7"/>
      <c r="C706" s="7"/>
    </row>
    <row r="707" ht="14.25" customHeight="1">
      <c r="B707" s="7"/>
      <c r="C707" s="7"/>
    </row>
    <row r="708" ht="14.25" customHeight="1">
      <c r="B708" s="7"/>
      <c r="C708" s="7"/>
    </row>
    <row r="709" ht="14.25" customHeight="1">
      <c r="B709" s="7"/>
      <c r="C709" s="7"/>
    </row>
    <row r="710" ht="14.25" customHeight="1">
      <c r="B710" s="7"/>
      <c r="C710" s="7"/>
    </row>
    <row r="711" ht="14.25" customHeight="1">
      <c r="B711" s="7"/>
      <c r="C711" s="7"/>
    </row>
    <row r="712" ht="14.25" customHeight="1">
      <c r="B712" s="7"/>
      <c r="C712" s="7"/>
    </row>
    <row r="713" ht="14.25" customHeight="1">
      <c r="B713" s="7"/>
      <c r="C713" s="7"/>
    </row>
    <row r="714" ht="14.25" customHeight="1">
      <c r="B714" s="7"/>
      <c r="C714" s="7"/>
    </row>
    <row r="715" ht="14.25" customHeight="1">
      <c r="B715" s="7"/>
      <c r="C715" s="7"/>
    </row>
    <row r="716" ht="14.25" customHeight="1">
      <c r="B716" s="7"/>
      <c r="C716" s="7"/>
    </row>
    <row r="717" ht="14.25" customHeight="1">
      <c r="B717" s="7"/>
      <c r="C717" s="7"/>
    </row>
    <row r="718" ht="14.25" customHeight="1">
      <c r="B718" s="7"/>
      <c r="C718" s="7"/>
    </row>
    <row r="719" ht="14.25" customHeight="1">
      <c r="B719" s="7"/>
      <c r="C719" s="7"/>
    </row>
    <row r="720" ht="14.25" customHeight="1">
      <c r="B720" s="7"/>
      <c r="C720" s="7"/>
    </row>
    <row r="721" ht="14.25" customHeight="1">
      <c r="B721" s="7"/>
      <c r="C721" s="7"/>
    </row>
    <row r="722" ht="14.25" customHeight="1">
      <c r="B722" s="7"/>
      <c r="C722" s="7"/>
    </row>
    <row r="723" ht="14.25" customHeight="1">
      <c r="B723" s="7"/>
      <c r="C723" s="7"/>
    </row>
    <row r="724" ht="14.25" customHeight="1">
      <c r="B724" s="7"/>
      <c r="C724" s="7"/>
    </row>
    <row r="725" ht="14.25" customHeight="1">
      <c r="B725" s="7"/>
      <c r="C725" s="7"/>
    </row>
    <row r="726" ht="14.25" customHeight="1">
      <c r="B726" s="7"/>
      <c r="C726" s="7"/>
    </row>
    <row r="727" ht="14.25" customHeight="1">
      <c r="B727" s="7"/>
      <c r="C727" s="7"/>
    </row>
    <row r="728" ht="14.25" customHeight="1">
      <c r="B728" s="7"/>
      <c r="C728" s="7"/>
    </row>
    <row r="729" ht="14.25" customHeight="1">
      <c r="B729" s="7"/>
      <c r="C729" s="7"/>
    </row>
    <row r="730" ht="14.25" customHeight="1">
      <c r="B730" s="7"/>
      <c r="C730" s="7"/>
    </row>
    <row r="731" ht="14.25" customHeight="1">
      <c r="B731" s="7"/>
      <c r="C731" s="7"/>
    </row>
    <row r="732" ht="14.25" customHeight="1">
      <c r="B732" s="7"/>
      <c r="C732" s="7"/>
    </row>
    <row r="733" ht="14.25" customHeight="1">
      <c r="B733" s="7"/>
      <c r="C733" s="7"/>
    </row>
    <row r="734" ht="14.25" customHeight="1">
      <c r="B734" s="7"/>
      <c r="C734" s="7"/>
    </row>
    <row r="735" ht="14.25" customHeight="1">
      <c r="B735" s="7"/>
      <c r="C735" s="7"/>
    </row>
    <row r="736" ht="14.25" customHeight="1">
      <c r="B736" s="7"/>
      <c r="C736" s="7"/>
    </row>
    <row r="737" ht="14.25" customHeight="1">
      <c r="B737" s="7"/>
      <c r="C737" s="7"/>
    </row>
    <row r="738" ht="14.25" customHeight="1">
      <c r="B738" s="7"/>
      <c r="C738" s="7"/>
    </row>
    <row r="739" ht="14.25" customHeight="1">
      <c r="B739" s="7"/>
      <c r="C739" s="7"/>
    </row>
    <row r="740" ht="14.25" customHeight="1">
      <c r="B740" s="7"/>
      <c r="C740" s="7"/>
    </row>
    <row r="741" ht="14.25" customHeight="1">
      <c r="B741" s="7"/>
      <c r="C741" s="7"/>
    </row>
    <row r="742" ht="14.25" customHeight="1">
      <c r="B742" s="7"/>
      <c r="C742" s="7"/>
    </row>
    <row r="743" ht="14.25" customHeight="1">
      <c r="B743" s="7"/>
      <c r="C743" s="7"/>
    </row>
    <row r="744" ht="14.25" customHeight="1">
      <c r="B744" s="7"/>
      <c r="C744" s="7"/>
    </row>
    <row r="745" ht="14.25" customHeight="1">
      <c r="B745" s="7"/>
      <c r="C745" s="7"/>
    </row>
    <row r="746" ht="14.25" customHeight="1">
      <c r="B746" s="7"/>
      <c r="C746" s="7"/>
    </row>
    <row r="747" ht="14.25" customHeight="1">
      <c r="B747" s="7"/>
      <c r="C747" s="7"/>
    </row>
    <row r="748" ht="14.25" customHeight="1">
      <c r="B748" s="7"/>
      <c r="C748" s="7"/>
    </row>
    <row r="749" ht="14.25" customHeight="1">
      <c r="B749" s="7"/>
      <c r="C749" s="7"/>
    </row>
    <row r="750" ht="14.25" customHeight="1">
      <c r="B750" s="7"/>
      <c r="C750" s="7"/>
    </row>
    <row r="751" ht="14.25" customHeight="1">
      <c r="B751" s="7"/>
      <c r="C751" s="7"/>
    </row>
    <row r="752" ht="14.25" customHeight="1">
      <c r="B752" s="7"/>
      <c r="C752" s="7"/>
    </row>
    <row r="753" ht="14.25" customHeight="1">
      <c r="B753" s="7"/>
      <c r="C753" s="7"/>
    </row>
    <row r="754" ht="14.25" customHeight="1">
      <c r="B754" s="7"/>
      <c r="C754" s="7"/>
    </row>
    <row r="755" ht="14.25" customHeight="1">
      <c r="B755" s="7"/>
      <c r="C755" s="7"/>
    </row>
    <row r="756" ht="14.25" customHeight="1">
      <c r="B756" s="7"/>
      <c r="C756" s="7"/>
    </row>
    <row r="757" ht="14.25" customHeight="1">
      <c r="B757" s="7"/>
      <c r="C757" s="7"/>
    </row>
    <row r="758" ht="14.25" customHeight="1">
      <c r="B758" s="7"/>
      <c r="C758" s="7"/>
    </row>
    <row r="759" ht="14.25" customHeight="1">
      <c r="B759" s="7"/>
      <c r="C759" s="7"/>
    </row>
    <row r="760" ht="14.25" customHeight="1">
      <c r="B760" s="7"/>
      <c r="C760" s="7"/>
    </row>
    <row r="761" ht="14.25" customHeight="1">
      <c r="B761" s="7"/>
      <c r="C761" s="7"/>
    </row>
    <row r="762" ht="14.25" customHeight="1">
      <c r="B762" s="7"/>
      <c r="C762" s="7"/>
    </row>
    <row r="763" ht="14.25" customHeight="1">
      <c r="B763" s="7"/>
      <c r="C763" s="7"/>
    </row>
    <row r="764" ht="14.25" customHeight="1">
      <c r="B764" s="7"/>
      <c r="C764" s="7"/>
    </row>
    <row r="765" ht="14.25" customHeight="1">
      <c r="B765" s="7"/>
      <c r="C765" s="7"/>
    </row>
    <row r="766" ht="14.25" customHeight="1">
      <c r="B766" s="7"/>
      <c r="C766" s="7"/>
    </row>
    <row r="767" ht="14.25" customHeight="1">
      <c r="B767" s="7"/>
      <c r="C767" s="7"/>
    </row>
    <row r="768" ht="14.25" customHeight="1">
      <c r="B768" s="7"/>
      <c r="C768" s="7"/>
    </row>
    <row r="769" ht="14.25" customHeight="1">
      <c r="B769" s="7"/>
      <c r="C769" s="7"/>
    </row>
    <row r="770" ht="14.25" customHeight="1">
      <c r="B770" s="7"/>
      <c r="C770" s="7"/>
    </row>
    <row r="771" ht="14.25" customHeight="1">
      <c r="B771" s="7"/>
      <c r="C771" s="7"/>
    </row>
    <row r="772" ht="14.25" customHeight="1">
      <c r="B772" s="7"/>
      <c r="C772" s="7"/>
    </row>
    <row r="773" ht="14.25" customHeight="1">
      <c r="B773" s="7"/>
      <c r="C773" s="7"/>
    </row>
    <row r="774" ht="14.25" customHeight="1">
      <c r="B774" s="7"/>
      <c r="C774" s="7"/>
    </row>
    <row r="775" ht="14.25" customHeight="1">
      <c r="B775" s="7"/>
      <c r="C775" s="7"/>
    </row>
    <row r="776" ht="14.25" customHeight="1">
      <c r="B776" s="7"/>
      <c r="C776" s="7"/>
    </row>
    <row r="777" ht="14.25" customHeight="1">
      <c r="B777" s="7"/>
      <c r="C777" s="7"/>
    </row>
    <row r="778" ht="14.25" customHeight="1">
      <c r="B778" s="7"/>
      <c r="C778" s="7"/>
    </row>
    <row r="779" ht="14.25" customHeight="1">
      <c r="B779" s="7"/>
      <c r="C779" s="7"/>
    </row>
    <row r="780" ht="14.25" customHeight="1">
      <c r="B780" s="7"/>
      <c r="C780" s="7"/>
    </row>
    <row r="781" ht="14.25" customHeight="1">
      <c r="B781" s="7"/>
      <c r="C781" s="7"/>
    </row>
    <row r="782" ht="14.25" customHeight="1">
      <c r="B782" s="7"/>
      <c r="C782" s="7"/>
    </row>
    <row r="783" ht="14.25" customHeight="1">
      <c r="B783" s="7"/>
      <c r="C783" s="7"/>
    </row>
    <row r="784" ht="14.25" customHeight="1">
      <c r="B784" s="7"/>
      <c r="C784" s="7"/>
    </row>
    <row r="785" ht="14.25" customHeight="1">
      <c r="B785" s="7"/>
      <c r="C785" s="7"/>
    </row>
    <row r="786" ht="14.25" customHeight="1">
      <c r="B786" s="7"/>
      <c r="C786" s="7"/>
    </row>
    <row r="787" ht="14.25" customHeight="1">
      <c r="B787" s="7"/>
      <c r="C787" s="7"/>
    </row>
    <row r="788" ht="14.25" customHeight="1">
      <c r="B788" s="7"/>
      <c r="C788" s="7"/>
    </row>
    <row r="789" ht="14.25" customHeight="1">
      <c r="B789" s="7"/>
      <c r="C789" s="7"/>
    </row>
    <row r="790" ht="14.25" customHeight="1">
      <c r="B790" s="7"/>
      <c r="C790" s="7"/>
    </row>
    <row r="791" ht="14.25" customHeight="1">
      <c r="B791" s="7"/>
      <c r="C791" s="7"/>
    </row>
    <row r="792" ht="14.25" customHeight="1">
      <c r="B792" s="7"/>
      <c r="C792" s="7"/>
    </row>
    <row r="793" ht="14.25" customHeight="1">
      <c r="B793" s="7"/>
      <c r="C793" s="7"/>
    </row>
    <row r="794" ht="14.25" customHeight="1">
      <c r="B794" s="7"/>
      <c r="C794" s="7"/>
    </row>
    <row r="795" ht="14.25" customHeight="1">
      <c r="B795" s="7"/>
      <c r="C795" s="7"/>
    </row>
    <row r="796" ht="14.25" customHeight="1">
      <c r="B796" s="7"/>
      <c r="C796" s="7"/>
    </row>
    <row r="797" ht="14.25" customHeight="1">
      <c r="B797" s="7"/>
      <c r="C797" s="7"/>
    </row>
    <row r="798" ht="14.25" customHeight="1">
      <c r="B798" s="7"/>
      <c r="C798" s="7"/>
    </row>
    <row r="799" ht="14.25" customHeight="1">
      <c r="B799" s="7"/>
      <c r="C799" s="7"/>
    </row>
    <row r="800" ht="14.25" customHeight="1">
      <c r="B800" s="7"/>
      <c r="C800" s="7"/>
    </row>
    <row r="801" ht="14.25" customHeight="1">
      <c r="B801" s="7"/>
      <c r="C801" s="7"/>
    </row>
    <row r="802" ht="14.25" customHeight="1">
      <c r="B802" s="7"/>
      <c r="C802" s="7"/>
    </row>
    <row r="803" ht="14.25" customHeight="1">
      <c r="B803" s="7"/>
      <c r="C803" s="7"/>
    </row>
    <row r="804" ht="14.25" customHeight="1">
      <c r="B804" s="7"/>
      <c r="C804" s="7"/>
    </row>
    <row r="805" ht="14.25" customHeight="1">
      <c r="B805" s="7"/>
      <c r="C805" s="7"/>
    </row>
    <row r="806" ht="14.25" customHeight="1">
      <c r="B806" s="7"/>
      <c r="C806" s="7"/>
    </row>
    <row r="807" ht="14.25" customHeight="1">
      <c r="B807" s="7"/>
      <c r="C807" s="7"/>
    </row>
    <row r="808" ht="14.25" customHeight="1">
      <c r="B808" s="7"/>
      <c r="C808" s="7"/>
    </row>
    <row r="809" ht="14.25" customHeight="1">
      <c r="B809" s="7"/>
      <c r="C809" s="7"/>
    </row>
    <row r="810" ht="14.25" customHeight="1">
      <c r="B810" s="7"/>
      <c r="C810" s="7"/>
    </row>
    <row r="811" ht="14.25" customHeight="1">
      <c r="B811" s="7"/>
      <c r="C811" s="7"/>
    </row>
    <row r="812" ht="14.25" customHeight="1">
      <c r="B812" s="7"/>
      <c r="C812" s="7"/>
    </row>
    <row r="813" ht="14.25" customHeight="1">
      <c r="B813" s="7"/>
      <c r="C813" s="7"/>
    </row>
    <row r="814" ht="14.25" customHeight="1">
      <c r="B814" s="7"/>
      <c r="C814" s="7"/>
    </row>
    <row r="815" ht="14.25" customHeight="1">
      <c r="B815" s="7"/>
      <c r="C815" s="7"/>
    </row>
    <row r="816" ht="14.25" customHeight="1">
      <c r="B816" s="7"/>
      <c r="C816" s="7"/>
    </row>
    <row r="817" ht="14.25" customHeight="1">
      <c r="B817" s="7"/>
      <c r="C817" s="7"/>
    </row>
    <row r="818" ht="14.25" customHeight="1">
      <c r="B818" s="7"/>
      <c r="C818" s="7"/>
    </row>
    <row r="819" ht="14.25" customHeight="1">
      <c r="B819" s="7"/>
      <c r="C819" s="7"/>
    </row>
    <row r="820" ht="14.25" customHeight="1">
      <c r="B820" s="7"/>
      <c r="C820" s="7"/>
    </row>
    <row r="821" ht="14.25" customHeight="1">
      <c r="B821" s="7"/>
      <c r="C821" s="7"/>
    </row>
    <row r="822" ht="14.25" customHeight="1">
      <c r="B822" s="7"/>
      <c r="C822" s="7"/>
    </row>
    <row r="823" ht="14.25" customHeight="1">
      <c r="B823" s="7"/>
      <c r="C823" s="7"/>
    </row>
    <row r="824" ht="14.25" customHeight="1">
      <c r="B824" s="7"/>
      <c r="C824" s="7"/>
    </row>
    <row r="825" ht="14.25" customHeight="1">
      <c r="B825" s="7"/>
      <c r="C825" s="7"/>
    </row>
    <row r="826" ht="14.25" customHeight="1">
      <c r="B826" s="7"/>
      <c r="C826" s="7"/>
    </row>
    <row r="827" ht="14.25" customHeight="1">
      <c r="B827" s="7"/>
      <c r="C827" s="7"/>
    </row>
    <row r="828" ht="14.25" customHeight="1">
      <c r="B828" s="7"/>
      <c r="C828" s="7"/>
    </row>
    <row r="829" ht="14.25" customHeight="1">
      <c r="B829" s="7"/>
      <c r="C829" s="7"/>
    </row>
    <row r="830" ht="14.25" customHeight="1">
      <c r="B830" s="7"/>
      <c r="C830" s="7"/>
    </row>
    <row r="831" ht="14.25" customHeight="1">
      <c r="B831" s="7"/>
      <c r="C831" s="7"/>
    </row>
    <row r="832" ht="14.25" customHeight="1">
      <c r="B832" s="7"/>
      <c r="C832" s="7"/>
    </row>
    <row r="833" ht="14.25" customHeight="1">
      <c r="B833" s="7"/>
      <c r="C833" s="7"/>
    </row>
    <row r="834" ht="14.25" customHeight="1">
      <c r="B834" s="7"/>
      <c r="C834" s="7"/>
    </row>
    <row r="835" ht="14.25" customHeight="1">
      <c r="B835" s="7"/>
      <c r="C835" s="7"/>
    </row>
    <row r="836" ht="14.25" customHeight="1">
      <c r="B836" s="7"/>
      <c r="C836" s="7"/>
    </row>
    <row r="837" ht="14.25" customHeight="1">
      <c r="B837" s="7"/>
      <c r="C837" s="7"/>
    </row>
    <row r="838" ht="14.25" customHeight="1">
      <c r="B838" s="7"/>
      <c r="C838" s="7"/>
    </row>
    <row r="839" ht="14.25" customHeight="1">
      <c r="B839" s="7"/>
      <c r="C839" s="7"/>
    </row>
    <row r="840" ht="14.25" customHeight="1">
      <c r="B840" s="7"/>
      <c r="C840" s="7"/>
    </row>
    <row r="841" ht="14.25" customHeight="1">
      <c r="B841" s="7"/>
      <c r="C841" s="7"/>
    </row>
    <row r="842" ht="14.25" customHeight="1">
      <c r="B842" s="7"/>
      <c r="C842" s="7"/>
    </row>
    <row r="843" ht="14.25" customHeight="1">
      <c r="B843" s="7"/>
      <c r="C843" s="7"/>
    </row>
    <row r="844" ht="14.25" customHeight="1">
      <c r="B844" s="7"/>
      <c r="C844" s="7"/>
    </row>
    <row r="845" ht="14.25" customHeight="1">
      <c r="B845" s="7"/>
      <c r="C845" s="7"/>
    </row>
    <row r="846" ht="14.25" customHeight="1">
      <c r="B846" s="7"/>
      <c r="C846" s="7"/>
    </row>
    <row r="847" ht="14.25" customHeight="1">
      <c r="B847" s="7"/>
      <c r="C847" s="7"/>
    </row>
    <row r="848" ht="14.25" customHeight="1">
      <c r="B848" s="7"/>
      <c r="C848" s="7"/>
    </row>
    <row r="849" ht="14.25" customHeight="1">
      <c r="B849" s="7"/>
      <c r="C849" s="7"/>
    </row>
    <row r="850" ht="14.25" customHeight="1">
      <c r="B850" s="7"/>
      <c r="C850" s="7"/>
    </row>
    <row r="851" ht="14.25" customHeight="1">
      <c r="B851" s="7"/>
      <c r="C851" s="7"/>
    </row>
    <row r="852" ht="14.25" customHeight="1">
      <c r="B852" s="7"/>
      <c r="C852" s="7"/>
    </row>
    <row r="853" ht="14.25" customHeight="1">
      <c r="B853" s="7"/>
      <c r="C853" s="7"/>
    </row>
    <row r="854" ht="14.25" customHeight="1">
      <c r="B854" s="7"/>
      <c r="C854" s="7"/>
    </row>
    <row r="855" ht="14.25" customHeight="1">
      <c r="B855" s="7"/>
      <c r="C855" s="7"/>
    </row>
    <row r="856" ht="14.25" customHeight="1">
      <c r="B856" s="7"/>
      <c r="C856" s="7"/>
    </row>
    <row r="857" ht="14.25" customHeight="1">
      <c r="B857" s="7"/>
      <c r="C857" s="7"/>
    </row>
    <row r="858" ht="14.25" customHeight="1">
      <c r="B858" s="7"/>
      <c r="C858" s="7"/>
    </row>
    <row r="859" ht="14.25" customHeight="1">
      <c r="B859" s="7"/>
      <c r="C859" s="7"/>
    </row>
    <row r="860" ht="14.25" customHeight="1">
      <c r="B860" s="7"/>
      <c r="C860" s="7"/>
    </row>
    <row r="861" ht="14.25" customHeight="1">
      <c r="B861" s="7"/>
      <c r="C861" s="7"/>
    </row>
    <row r="862" ht="14.25" customHeight="1">
      <c r="B862" s="7"/>
      <c r="C862" s="7"/>
    </row>
    <row r="863" ht="14.25" customHeight="1">
      <c r="B863" s="7"/>
      <c r="C863" s="7"/>
    </row>
    <row r="864" ht="14.25" customHeight="1">
      <c r="B864" s="7"/>
      <c r="C864" s="7"/>
    </row>
    <row r="865" ht="14.25" customHeight="1">
      <c r="B865" s="7"/>
      <c r="C865" s="7"/>
    </row>
    <row r="866" ht="14.25" customHeight="1">
      <c r="B866" s="7"/>
      <c r="C866" s="7"/>
    </row>
    <row r="867" ht="14.25" customHeight="1">
      <c r="B867" s="7"/>
      <c r="C867" s="7"/>
    </row>
    <row r="868" ht="14.25" customHeight="1">
      <c r="B868" s="7"/>
      <c r="C868" s="7"/>
    </row>
    <row r="869" ht="14.25" customHeight="1">
      <c r="B869" s="7"/>
      <c r="C869" s="7"/>
    </row>
    <row r="870" ht="14.25" customHeight="1">
      <c r="B870" s="7"/>
      <c r="C870" s="7"/>
    </row>
    <row r="871" ht="14.25" customHeight="1">
      <c r="B871" s="7"/>
      <c r="C871" s="7"/>
    </row>
    <row r="872" ht="14.25" customHeight="1">
      <c r="B872" s="7"/>
      <c r="C872" s="7"/>
    </row>
    <row r="873" ht="14.25" customHeight="1">
      <c r="B873" s="7"/>
      <c r="C873" s="7"/>
    </row>
    <row r="874" ht="14.25" customHeight="1">
      <c r="B874" s="7"/>
      <c r="C874" s="7"/>
    </row>
    <row r="875" ht="14.25" customHeight="1">
      <c r="B875" s="7"/>
      <c r="C875" s="7"/>
    </row>
    <row r="876" ht="14.25" customHeight="1">
      <c r="B876" s="7"/>
      <c r="C876" s="7"/>
    </row>
    <row r="877" ht="14.25" customHeight="1">
      <c r="B877" s="7"/>
      <c r="C877" s="7"/>
    </row>
    <row r="878" ht="14.25" customHeight="1">
      <c r="B878" s="7"/>
      <c r="C878" s="7"/>
    </row>
    <row r="879" ht="14.25" customHeight="1">
      <c r="B879" s="7"/>
      <c r="C879" s="7"/>
    </row>
    <row r="880" ht="14.25" customHeight="1">
      <c r="B880" s="7"/>
      <c r="C880" s="7"/>
    </row>
    <row r="881" ht="14.25" customHeight="1">
      <c r="B881" s="7"/>
      <c r="C881" s="7"/>
    </row>
    <row r="882" ht="14.25" customHeight="1">
      <c r="B882" s="7"/>
      <c r="C882" s="7"/>
    </row>
    <row r="883" ht="14.25" customHeight="1">
      <c r="B883" s="7"/>
      <c r="C883" s="7"/>
    </row>
    <row r="884" ht="14.25" customHeight="1">
      <c r="B884" s="7"/>
      <c r="C884" s="7"/>
    </row>
    <row r="885" ht="14.25" customHeight="1">
      <c r="B885" s="7"/>
      <c r="C885" s="7"/>
    </row>
    <row r="886" ht="14.25" customHeight="1">
      <c r="B886" s="7"/>
      <c r="C886" s="7"/>
    </row>
    <row r="887" ht="14.25" customHeight="1">
      <c r="B887" s="7"/>
      <c r="C887" s="7"/>
    </row>
    <row r="888" ht="14.25" customHeight="1">
      <c r="B888" s="7"/>
      <c r="C888" s="7"/>
    </row>
    <row r="889" ht="14.25" customHeight="1">
      <c r="B889" s="7"/>
      <c r="C889" s="7"/>
    </row>
    <row r="890" ht="14.25" customHeight="1">
      <c r="B890" s="7"/>
      <c r="C890" s="7"/>
    </row>
    <row r="891" ht="14.25" customHeight="1">
      <c r="B891" s="7"/>
      <c r="C891" s="7"/>
    </row>
    <row r="892" ht="14.25" customHeight="1">
      <c r="B892" s="7"/>
      <c r="C892" s="7"/>
    </row>
    <row r="893" ht="14.25" customHeight="1">
      <c r="B893" s="7"/>
      <c r="C893" s="7"/>
    </row>
    <row r="894" ht="14.25" customHeight="1">
      <c r="B894" s="7"/>
      <c r="C894" s="7"/>
    </row>
    <row r="895" ht="14.25" customHeight="1">
      <c r="B895" s="7"/>
      <c r="C895" s="7"/>
    </row>
    <row r="896" ht="14.25" customHeight="1">
      <c r="B896" s="7"/>
      <c r="C896" s="7"/>
    </row>
    <row r="897" ht="14.25" customHeight="1">
      <c r="B897" s="7"/>
      <c r="C897" s="7"/>
    </row>
    <row r="898" ht="14.25" customHeight="1">
      <c r="B898" s="7"/>
      <c r="C898" s="7"/>
    </row>
    <row r="899" ht="14.25" customHeight="1">
      <c r="B899" s="7"/>
      <c r="C899" s="7"/>
    </row>
    <row r="900" ht="14.25" customHeight="1">
      <c r="B900" s="7"/>
      <c r="C900" s="7"/>
    </row>
    <row r="901" ht="14.25" customHeight="1">
      <c r="B901" s="7"/>
      <c r="C901" s="7"/>
    </row>
    <row r="902" ht="14.25" customHeight="1">
      <c r="B902" s="7"/>
      <c r="C902" s="7"/>
    </row>
    <row r="903" ht="14.25" customHeight="1">
      <c r="B903" s="7"/>
      <c r="C903" s="7"/>
    </row>
    <row r="904" ht="14.25" customHeight="1">
      <c r="B904" s="7"/>
      <c r="C904" s="7"/>
    </row>
    <row r="905" ht="14.25" customHeight="1">
      <c r="B905" s="7"/>
      <c r="C905" s="7"/>
    </row>
    <row r="906" ht="14.25" customHeight="1">
      <c r="B906" s="7"/>
      <c r="C906" s="7"/>
    </row>
    <row r="907" ht="14.25" customHeight="1">
      <c r="B907" s="7"/>
      <c r="C907" s="7"/>
    </row>
    <row r="908" ht="14.25" customHeight="1">
      <c r="B908" s="7"/>
      <c r="C908" s="7"/>
    </row>
    <row r="909" ht="14.25" customHeight="1">
      <c r="B909" s="7"/>
      <c r="C909" s="7"/>
    </row>
    <row r="910" ht="14.25" customHeight="1">
      <c r="B910" s="7"/>
      <c r="C910" s="7"/>
    </row>
    <row r="911" ht="14.25" customHeight="1">
      <c r="B911" s="7"/>
      <c r="C911" s="7"/>
    </row>
    <row r="912" ht="14.25" customHeight="1">
      <c r="B912" s="7"/>
      <c r="C912" s="7"/>
    </row>
    <row r="913" ht="14.25" customHeight="1">
      <c r="B913" s="7"/>
      <c r="C913" s="7"/>
    </row>
    <row r="914" ht="14.25" customHeight="1">
      <c r="B914" s="7"/>
      <c r="C914" s="7"/>
    </row>
    <row r="915" ht="14.25" customHeight="1">
      <c r="B915" s="7"/>
      <c r="C915" s="7"/>
    </row>
    <row r="916" ht="14.25" customHeight="1">
      <c r="B916" s="7"/>
      <c r="C916" s="7"/>
    </row>
    <row r="917" ht="14.25" customHeight="1">
      <c r="B917" s="7"/>
      <c r="C917" s="7"/>
    </row>
    <row r="918" ht="14.25" customHeight="1">
      <c r="B918" s="7"/>
      <c r="C918" s="7"/>
    </row>
    <row r="919" ht="14.25" customHeight="1">
      <c r="B919" s="7"/>
      <c r="C919" s="7"/>
    </row>
    <row r="920" ht="14.25" customHeight="1">
      <c r="B920" s="7"/>
      <c r="C920" s="7"/>
    </row>
    <row r="921" ht="14.25" customHeight="1">
      <c r="B921" s="7"/>
      <c r="C921" s="7"/>
    </row>
    <row r="922" ht="14.25" customHeight="1">
      <c r="B922" s="7"/>
      <c r="C922" s="7"/>
    </row>
    <row r="923" ht="14.25" customHeight="1">
      <c r="B923" s="7"/>
      <c r="C923" s="7"/>
    </row>
    <row r="924" ht="14.25" customHeight="1">
      <c r="B924" s="7"/>
      <c r="C924" s="7"/>
    </row>
    <row r="925" ht="14.25" customHeight="1">
      <c r="B925" s="7"/>
      <c r="C925" s="7"/>
    </row>
    <row r="926" ht="14.25" customHeight="1">
      <c r="B926" s="7"/>
      <c r="C926" s="7"/>
    </row>
    <row r="927" ht="14.25" customHeight="1">
      <c r="B927" s="7"/>
      <c r="C927" s="7"/>
    </row>
    <row r="928" ht="14.25" customHeight="1">
      <c r="B928" s="7"/>
      <c r="C928" s="7"/>
    </row>
    <row r="929" ht="14.25" customHeight="1">
      <c r="B929" s="7"/>
      <c r="C929" s="7"/>
    </row>
    <row r="930" ht="14.25" customHeight="1">
      <c r="B930" s="7"/>
      <c r="C930" s="7"/>
    </row>
    <row r="931" ht="14.25" customHeight="1">
      <c r="B931" s="7"/>
      <c r="C931" s="7"/>
    </row>
    <row r="932" ht="14.25" customHeight="1">
      <c r="B932" s="7"/>
      <c r="C932" s="7"/>
    </row>
    <row r="933" ht="14.25" customHeight="1">
      <c r="B933" s="7"/>
      <c r="C933" s="7"/>
    </row>
    <row r="934" ht="14.25" customHeight="1">
      <c r="B934" s="7"/>
      <c r="C934" s="7"/>
    </row>
    <row r="935" ht="14.25" customHeight="1">
      <c r="B935" s="7"/>
      <c r="C935" s="7"/>
    </row>
    <row r="936" ht="14.25" customHeight="1">
      <c r="B936" s="7"/>
      <c r="C936" s="7"/>
    </row>
    <row r="937" ht="14.25" customHeight="1">
      <c r="B937" s="7"/>
      <c r="C937" s="7"/>
    </row>
    <row r="938" ht="14.25" customHeight="1">
      <c r="B938" s="7"/>
      <c r="C938" s="7"/>
    </row>
    <row r="939" ht="14.25" customHeight="1">
      <c r="B939" s="7"/>
      <c r="C939" s="7"/>
    </row>
    <row r="940" ht="14.25" customHeight="1">
      <c r="B940" s="7"/>
      <c r="C940" s="7"/>
    </row>
    <row r="941" ht="14.25" customHeight="1">
      <c r="B941" s="7"/>
      <c r="C941" s="7"/>
    </row>
    <row r="942" ht="14.25" customHeight="1">
      <c r="B942" s="7"/>
      <c r="C942" s="7"/>
    </row>
    <row r="943" ht="14.25" customHeight="1">
      <c r="B943" s="7"/>
      <c r="C943" s="7"/>
    </row>
    <row r="944" ht="14.25" customHeight="1">
      <c r="B944" s="7"/>
      <c r="C944" s="7"/>
    </row>
    <row r="945" ht="14.25" customHeight="1">
      <c r="B945" s="7"/>
      <c r="C945" s="7"/>
    </row>
    <row r="946" ht="14.25" customHeight="1">
      <c r="B946" s="7"/>
      <c r="C946" s="7"/>
    </row>
    <row r="947" ht="14.25" customHeight="1">
      <c r="B947" s="7"/>
      <c r="C947" s="7"/>
    </row>
    <row r="948" ht="14.25" customHeight="1">
      <c r="B948" s="7"/>
      <c r="C948" s="7"/>
    </row>
    <row r="949" ht="14.25" customHeight="1">
      <c r="B949" s="7"/>
      <c r="C949" s="7"/>
    </row>
    <row r="950" ht="14.25" customHeight="1">
      <c r="B950" s="7"/>
      <c r="C950" s="7"/>
    </row>
    <row r="951" ht="14.25" customHeight="1">
      <c r="B951" s="7"/>
      <c r="C951" s="7"/>
    </row>
    <row r="952" ht="14.25" customHeight="1">
      <c r="B952" s="7"/>
      <c r="C952" s="7"/>
    </row>
    <row r="953" ht="14.25" customHeight="1">
      <c r="B953" s="7"/>
      <c r="C953" s="7"/>
    </row>
    <row r="954" ht="14.25" customHeight="1">
      <c r="B954" s="7"/>
      <c r="C954" s="7"/>
    </row>
    <row r="955" ht="14.25" customHeight="1">
      <c r="B955" s="7"/>
      <c r="C955" s="7"/>
    </row>
    <row r="956" ht="14.25" customHeight="1">
      <c r="B956" s="7"/>
      <c r="C956" s="7"/>
    </row>
    <row r="957" ht="14.25" customHeight="1">
      <c r="B957" s="7"/>
      <c r="C957" s="7"/>
    </row>
    <row r="958" ht="14.25" customHeight="1">
      <c r="B958" s="7"/>
      <c r="C958" s="7"/>
    </row>
    <row r="959" ht="14.25" customHeight="1">
      <c r="B959" s="7"/>
      <c r="C959" s="7"/>
    </row>
    <row r="960" ht="14.25" customHeight="1">
      <c r="B960" s="7"/>
      <c r="C960" s="7"/>
    </row>
    <row r="961" ht="14.25" customHeight="1">
      <c r="B961" s="7"/>
      <c r="C961" s="7"/>
    </row>
    <row r="962" ht="14.25" customHeight="1">
      <c r="B962" s="7"/>
      <c r="C962" s="7"/>
    </row>
    <row r="963" ht="14.25" customHeight="1">
      <c r="B963" s="7"/>
      <c r="C963" s="7"/>
    </row>
    <row r="964" ht="14.25" customHeight="1">
      <c r="B964" s="7"/>
      <c r="C964" s="7"/>
    </row>
    <row r="965" ht="14.25" customHeight="1">
      <c r="B965" s="7"/>
      <c r="C965" s="7"/>
    </row>
    <row r="966" ht="14.25" customHeight="1">
      <c r="B966" s="7"/>
      <c r="C966" s="7"/>
    </row>
    <row r="967" ht="14.25" customHeight="1">
      <c r="B967" s="7"/>
      <c r="C967" s="7"/>
    </row>
    <row r="968" ht="14.25" customHeight="1">
      <c r="B968" s="7"/>
      <c r="C968" s="7"/>
    </row>
    <row r="969" ht="14.25" customHeight="1">
      <c r="B969" s="7"/>
      <c r="C969" s="7"/>
    </row>
    <row r="970" ht="14.25" customHeight="1">
      <c r="B970" s="7"/>
      <c r="C970" s="7"/>
    </row>
    <row r="971" ht="14.25" customHeight="1">
      <c r="B971" s="7"/>
      <c r="C971" s="7"/>
    </row>
    <row r="972" ht="14.25" customHeight="1">
      <c r="B972" s="7"/>
      <c r="C972" s="7"/>
    </row>
    <row r="973" ht="14.25" customHeight="1">
      <c r="B973" s="7"/>
      <c r="C973" s="7"/>
    </row>
    <row r="974" ht="14.25" customHeight="1">
      <c r="B974" s="7"/>
      <c r="C974" s="7"/>
    </row>
    <row r="975" ht="14.25" customHeight="1">
      <c r="B975" s="7"/>
      <c r="C975" s="7"/>
    </row>
    <row r="976" ht="14.25" customHeight="1">
      <c r="B976" s="7"/>
      <c r="C976" s="7"/>
    </row>
    <row r="977" ht="14.25" customHeight="1">
      <c r="B977" s="7"/>
      <c r="C977" s="7"/>
    </row>
    <row r="978" ht="14.25" customHeight="1">
      <c r="B978" s="7"/>
      <c r="C978" s="7"/>
    </row>
    <row r="979" ht="14.25" customHeight="1">
      <c r="B979" s="7"/>
      <c r="C979" s="7"/>
    </row>
    <row r="980" ht="14.25" customHeight="1">
      <c r="B980" s="7"/>
      <c r="C980" s="7"/>
    </row>
    <row r="981" ht="14.25" customHeight="1">
      <c r="B981" s="7"/>
      <c r="C981" s="7"/>
    </row>
    <row r="982" ht="14.25" customHeight="1">
      <c r="B982" s="7"/>
      <c r="C982" s="7"/>
    </row>
    <row r="983" ht="14.25" customHeight="1">
      <c r="B983" s="7"/>
      <c r="C983" s="7"/>
    </row>
    <row r="984" ht="14.25" customHeight="1">
      <c r="B984" s="7"/>
      <c r="C984" s="7"/>
    </row>
    <row r="985" ht="14.25" customHeight="1">
      <c r="B985" s="7"/>
      <c r="C985" s="7"/>
    </row>
    <row r="986" ht="14.25" customHeight="1">
      <c r="B986" s="7"/>
      <c r="C986" s="7"/>
    </row>
    <row r="987" ht="14.25" customHeight="1">
      <c r="B987" s="7"/>
      <c r="C987" s="7"/>
    </row>
    <row r="988" ht="14.25" customHeight="1">
      <c r="B988" s="7"/>
      <c r="C988" s="7"/>
    </row>
    <row r="989" ht="14.25" customHeight="1">
      <c r="B989" s="7"/>
      <c r="C989" s="7"/>
    </row>
    <row r="990" ht="14.25" customHeight="1">
      <c r="B990" s="7"/>
      <c r="C990" s="7"/>
    </row>
    <row r="991" ht="14.25" customHeight="1">
      <c r="B991" s="7"/>
      <c r="C991" s="7"/>
    </row>
    <row r="992" ht="14.25" customHeight="1">
      <c r="B992" s="7"/>
      <c r="C992" s="7"/>
    </row>
    <row r="993" ht="14.25" customHeight="1">
      <c r="B993" s="7"/>
      <c r="C993" s="7"/>
    </row>
    <row r="994" ht="14.25" customHeight="1">
      <c r="B994" s="7"/>
      <c r="C994" s="7"/>
    </row>
    <row r="995" ht="14.25" customHeight="1">
      <c r="B995" s="7"/>
      <c r="C995" s="7"/>
    </row>
    <row r="996" ht="14.25" customHeight="1">
      <c r="B996" s="7"/>
      <c r="C996" s="7"/>
    </row>
    <row r="997" ht="14.25" customHeight="1">
      <c r="B997" s="7"/>
      <c r="C997" s="7"/>
    </row>
    <row r="998" ht="14.25" customHeight="1">
      <c r="B998" s="7"/>
      <c r="C998" s="7"/>
    </row>
    <row r="999" ht="14.25" customHeight="1">
      <c r="B999" s="7"/>
      <c r="C999" s="7"/>
    </row>
    <row r="1000" ht="14.25" customHeight="1">
      <c r="B1000" s="7"/>
      <c r="C1000" s="7"/>
    </row>
    <row r="1001" ht="14.25" customHeight="1">
      <c r="B1001" s="7"/>
      <c r="C1001" s="7"/>
    </row>
  </sheetData>
  <mergeCells count="3">
    <mergeCell ref="A1:F1"/>
    <mergeCell ref="C38:E38"/>
    <mergeCell ref="F38:F40"/>
  </mergeCells>
  <printOptions/>
  <pageMargins bottom="0.75" footer="0.0" header="0.0" left="0.7" right="0.7" top="0.75"/>
  <pageSetup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86"/>
    <col customWidth="1" min="2" max="2" width="25.86"/>
    <col customWidth="1" min="3" max="3" width="55.43"/>
    <col customWidth="1" min="4" max="4" width="69.86"/>
    <col customWidth="1" min="5" max="26" width="8.86"/>
  </cols>
  <sheetData>
    <row r="1" ht="27.75" customHeight="1">
      <c r="A1" s="50" t="s">
        <v>89</v>
      </c>
      <c r="B1" s="10"/>
      <c r="C1" s="51" t="s">
        <v>90</v>
      </c>
      <c r="D1" s="52" t="s">
        <v>91</v>
      </c>
    </row>
    <row r="2" ht="20.25" customHeight="1">
      <c r="A2" s="53" t="s">
        <v>92</v>
      </c>
      <c r="B2" s="9"/>
      <c r="C2" s="9"/>
      <c r="D2" s="54"/>
      <c r="E2" s="55"/>
      <c r="F2" s="55"/>
      <c r="G2" s="55"/>
      <c r="H2" s="55"/>
      <c r="I2" s="55"/>
      <c r="J2" s="55"/>
      <c r="K2" s="55"/>
      <c r="L2" s="55"/>
      <c r="M2" s="55"/>
      <c r="N2" s="55"/>
      <c r="O2" s="55"/>
      <c r="P2" s="55"/>
      <c r="Q2" s="55"/>
      <c r="R2" s="55"/>
      <c r="S2" s="55"/>
      <c r="T2" s="55"/>
      <c r="U2" s="55"/>
      <c r="V2" s="55"/>
      <c r="W2" s="55"/>
      <c r="X2" s="55"/>
      <c r="Y2" s="55"/>
      <c r="Z2" s="55"/>
    </row>
    <row r="3" ht="39.75" customHeight="1">
      <c r="A3" s="56" t="s">
        <v>93</v>
      </c>
      <c r="B3" s="10"/>
      <c r="C3" s="57" t="s">
        <v>94</v>
      </c>
      <c r="D3" s="58" t="s">
        <v>95</v>
      </c>
    </row>
    <row r="4" ht="39.75" customHeight="1">
      <c r="A4" s="56" t="s">
        <v>96</v>
      </c>
      <c r="B4" s="10"/>
      <c r="C4" s="57" t="s">
        <v>97</v>
      </c>
      <c r="D4" s="58" t="s">
        <v>98</v>
      </c>
    </row>
    <row r="5" ht="39.75" customHeight="1">
      <c r="A5" s="56" t="s">
        <v>99</v>
      </c>
      <c r="B5" s="10"/>
      <c r="C5" s="59" t="s">
        <v>100</v>
      </c>
      <c r="D5" s="60" t="s">
        <v>101</v>
      </c>
    </row>
    <row r="6" ht="30.0" customHeight="1">
      <c r="A6" s="56" t="s">
        <v>102</v>
      </c>
      <c r="B6" s="10"/>
      <c r="C6" s="59" t="s">
        <v>100</v>
      </c>
      <c r="D6" s="58" t="s">
        <v>103</v>
      </c>
    </row>
    <row r="7" ht="20.25" customHeight="1">
      <c r="A7" s="61" t="s">
        <v>104</v>
      </c>
      <c r="B7" s="62"/>
      <c r="C7" s="62"/>
      <c r="D7" s="62"/>
    </row>
    <row r="8" ht="30.0" customHeight="1">
      <c r="A8" s="56" t="s">
        <v>105</v>
      </c>
      <c r="B8" s="10"/>
      <c r="C8" s="59" t="s">
        <v>106</v>
      </c>
      <c r="D8" s="60" t="s">
        <v>107</v>
      </c>
    </row>
    <row r="9" ht="30.0" customHeight="1">
      <c r="A9" s="56" t="s">
        <v>108</v>
      </c>
      <c r="B9" s="10"/>
      <c r="C9" s="57" t="s">
        <v>109</v>
      </c>
      <c r="D9" s="58" t="s">
        <v>110</v>
      </c>
    </row>
    <row r="10" ht="30.0" customHeight="1">
      <c r="A10" s="56" t="s">
        <v>111</v>
      </c>
      <c r="B10" s="10"/>
      <c r="C10" s="59" t="s">
        <v>112</v>
      </c>
      <c r="D10" s="60" t="s">
        <v>113</v>
      </c>
    </row>
    <row r="11" ht="39.75" customHeight="1">
      <c r="A11" s="56" t="s">
        <v>114</v>
      </c>
      <c r="B11" s="10"/>
      <c r="C11" s="59" t="s">
        <v>115</v>
      </c>
      <c r="D11" s="63" t="s">
        <v>116</v>
      </c>
    </row>
    <row r="12" ht="30.0" customHeight="1">
      <c r="A12" s="56" t="s">
        <v>117</v>
      </c>
      <c r="B12" s="10"/>
      <c r="C12" s="59" t="s">
        <v>118</v>
      </c>
      <c r="D12" s="64"/>
    </row>
    <row r="13" ht="30.0" customHeight="1">
      <c r="A13" s="65" t="s">
        <v>119</v>
      </c>
      <c r="B13" s="10"/>
      <c r="C13" s="59" t="s">
        <v>120</v>
      </c>
      <c r="D13" s="66" t="s">
        <v>121</v>
      </c>
    </row>
    <row r="14" ht="25.5" customHeight="1">
      <c r="A14" s="67" t="s">
        <v>122</v>
      </c>
      <c r="B14" s="68"/>
      <c r="C14" s="69" t="s">
        <v>123</v>
      </c>
      <c r="D14" s="70" t="s">
        <v>124</v>
      </c>
    </row>
    <row r="15" ht="25.5" customHeight="1">
      <c r="A15" s="71"/>
      <c r="B15" s="72"/>
      <c r="C15" s="73"/>
      <c r="D15" s="73"/>
    </row>
    <row r="16" ht="25.5" customHeight="1">
      <c r="A16" s="74"/>
      <c r="B16" s="75"/>
      <c r="C16" s="76"/>
      <c r="D16" s="76"/>
    </row>
    <row r="17" ht="15.0" customHeight="1">
      <c r="A17" s="77" t="s">
        <v>125</v>
      </c>
      <c r="B17" s="68"/>
      <c r="C17" s="69" t="s">
        <v>126</v>
      </c>
      <c r="D17" s="70" t="s">
        <v>127</v>
      </c>
    </row>
    <row r="18" ht="14.25" customHeight="1">
      <c r="A18" s="71"/>
      <c r="B18" s="72"/>
      <c r="C18" s="73"/>
      <c r="D18" s="73"/>
    </row>
    <row r="19" ht="63.0" customHeight="1">
      <c r="A19" s="74"/>
      <c r="B19" s="75"/>
      <c r="C19" s="76"/>
      <c r="D19" s="76"/>
    </row>
    <row r="20" ht="14.25" customHeight="1"/>
    <row r="21" ht="14.25" customHeight="1">
      <c r="A21" s="78" t="s">
        <v>128</v>
      </c>
      <c r="B21" s="79"/>
      <c r="C21" s="79"/>
      <c r="D21" s="80"/>
    </row>
    <row r="22" ht="51.0" customHeight="1">
      <c r="A22" s="65" t="s">
        <v>129</v>
      </c>
      <c r="B22" s="54"/>
      <c r="C22" s="81" t="s">
        <v>130</v>
      </c>
      <c r="D22" s="10"/>
      <c r="F22" s="82"/>
    </row>
    <row r="23" ht="51.0" customHeight="1">
      <c r="A23" s="65" t="s">
        <v>131</v>
      </c>
      <c r="B23" s="54"/>
      <c r="C23" s="83" t="s">
        <v>132</v>
      </c>
      <c r="D23" s="10"/>
      <c r="F23" s="84"/>
    </row>
    <row r="24" ht="51.0" customHeight="1">
      <c r="A24" s="65" t="s">
        <v>133</v>
      </c>
      <c r="B24" s="54"/>
      <c r="C24" s="85" t="s">
        <v>134</v>
      </c>
      <c r="D24" s="10"/>
    </row>
    <row r="25" ht="51.0" customHeight="1">
      <c r="A25" s="65" t="s">
        <v>135</v>
      </c>
      <c r="B25" s="54"/>
      <c r="C25" s="83" t="s">
        <v>136</v>
      </c>
      <c r="D25" s="10"/>
    </row>
    <row r="26" ht="51.0" customHeight="1">
      <c r="A26" s="65" t="s">
        <v>137</v>
      </c>
      <c r="B26" s="54"/>
      <c r="C26" s="86" t="s">
        <v>138</v>
      </c>
      <c r="D26" s="10"/>
    </row>
    <row r="27" ht="51.0" customHeight="1">
      <c r="A27" s="65" t="s">
        <v>139</v>
      </c>
      <c r="B27" s="54"/>
      <c r="C27" s="86" t="s">
        <v>140</v>
      </c>
      <c r="D27" s="10"/>
    </row>
    <row r="28" ht="14.25" customHeight="1"/>
    <row r="29" ht="14.25" customHeight="1"/>
    <row r="30" ht="14.25" customHeight="1"/>
    <row r="31" ht="14.25" customHeight="1"/>
    <row r="32" ht="14.25" customHeight="1"/>
    <row r="33" ht="14.25" customHeight="1"/>
    <row r="34" ht="14.25" customHeight="1"/>
    <row r="35" ht="14.25" customHeight="1"/>
    <row r="36" ht="14.25" customHeight="1">
      <c r="D36" s="87"/>
      <c r="E36" s="87"/>
    </row>
    <row r="37" ht="14.25" customHeight="1">
      <c r="D37" s="87"/>
      <c r="E37" s="87"/>
    </row>
    <row r="38" ht="14.25" customHeight="1">
      <c r="D38" s="87"/>
      <c r="E38" s="87"/>
    </row>
    <row r="39" ht="14.25" customHeight="1">
      <c r="D39" s="88"/>
      <c r="E39" s="88"/>
    </row>
    <row r="40" ht="14.25" customHeight="1">
      <c r="D40" s="87"/>
      <c r="E40" s="87"/>
    </row>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32">
    <mergeCell ref="A1:B1"/>
    <mergeCell ref="A2:D2"/>
    <mergeCell ref="A3:B3"/>
    <mergeCell ref="A4:B4"/>
    <mergeCell ref="A5:B5"/>
    <mergeCell ref="A6:B6"/>
    <mergeCell ref="A7:D7"/>
    <mergeCell ref="A8:B8"/>
    <mergeCell ref="A9:B9"/>
    <mergeCell ref="A10:B10"/>
    <mergeCell ref="A11:B11"/>
    <mergeCell ref="A12:B12"/>
    <mergeCell ref="A13:B13"/>
    <mergeCell ref="A14:B16"/>
    <mergeCell ref="A17:B19"/>
    <mergeCell ref="C14:C16"/>
    <mergeCell ref="D14:D16"/>
    <mergeCell ref="C17:C19"/>
    <mergeCell ref="D17:D19"/>
    <mergeCell ref="A21:D21"/>
    <mergeCell ref="A22:B22"/>
    <mergeCell ref="C22:D22"/>
    <mergeCell ref="A26:B26"/>
    <mergeCell ref="A27:B27"/>
    <mergeCell ref="A23:B23"/>
    <mergeCell ref="C23:D23"/>
    <mergeCell ref="A24:B24"/>
    <mergeCell ref="C24:D24"/>
    <mergeCell ref="A25:B25"/>
    <mergeCell ref="C25:D25"/>
    <mergeCell ref="C26:D26"/>
    <mergeCell ref="C27:D27"/>
  </mergeCells>
  <printOptions/>
  <pageMargins bottom="0.75" footer="0.0" header="0.0" left="0.7" right="0.7" top="0.75"/>
  <pageSetup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6.43"/>
    <col customWidth="1" min="2" max="2" width="27.43"/>
    <col customWidth="1" min="3" max="3" width="12.14"/>
    <col customWidth="1" min="4" max="4" width="14.43"/>
    <col customWidth="1" min="5" max="5" width="11.57"/>
    <col customWidth="1" min="6" max="7" width="13.14"/>
    <col customWidth="1" min="8" max="8" width="13.43"/>
    <col customWidth="1" min="9" max="9" width="17.43"/>
    <col customWidth="1" min="10" max="10" width="13.43"/>
    <col customWidth="1" min="11" max="11" width="14.0"/>
    <col customWidth="1" min="12" max="12" width="13.86"/>
    <col customWidth="1" min="13" max="13" width="10.86"/>
    <col customWidth="1" min="14" max="15" width="8.86"/>
    <col customWidth="1" min="16" max="16" width="9.43"/>
    <col customWidth="1" min="17" max="26" width="8.86"/>
  </cols>
  <sheetData>
    <row r="1" ht="14.25" customHeight="1">
      <c r="A1" s="89">
        <f>'Background Information'!D4</f>
        <v>2019</v>
      </c>
      <c r="B1" s="90"/>
      <c r="C1" s="90"/>
      <c r="D1" s="91"/>
      <c r="E1" s="91"/>
      <c r="F1" s="91"/>
      <c r="G1" s="91"/>
      <c r="H1" s="91"/>
      <c r="I1" s="91"/>
      <c r="J1" s="91"/>
      <c r="K1" s="91"/>
      <c r="L1" s="1"/>
    </row>
    <row r="2" ht="14.25" customHeight="1">
      <c r="A2" s="92" t="str">
        <f>'Background Information'!D5</f>
        <v>KENYA</v>
      </c>
      <c r="B2" s="90"/>
      <c r="C2" s="90"/>
      <c r="D2" s="91"/>
      <c r="E2" s="91"/>
      <c r="F2" s="91"/>
      <c r="G2" s="91"/>
      <c r="H2" s="91"/>
      <c r="I2" s="91"/>
      <c r="J2" s="91"/>
      <c r="K2" s="91"/>
      <c r="L2" s="1"/>
    </row>
    <row r="3" ht="15.0" customHeight="1">
      <c r="A3" s="93" t="s">
        <v>141</v>
      </c>
      <c r="B3" s="93" t="s">
        <v>142</v>
      </c>
      <c r="C3" s="93" t="s">
        <v>143</v>
      </c>
      <c r="D3" s="94" t="s">
        <v>144</v>
      </c>
      <c r="E3" s="93" t="s">
        <v>145</v>
      </c>
      <c r="F3" s="93" t="s">
        <v>146</v>
      </c>
      <c r="G3" s="93" t="s">
        <v>147</v>
      </c>
      <c r="H3" s="95" t="s">
        <v>148</v>
      </c>
      <c r="I3" s="95" t="s">
        <v>149</v>
      </c>
      <c r="J3" s="96" t="s">
        <v>150</v>
      </c>
      <c r="K3" s="96" t="s">
        <v>150</v>
      </c>
      <c r="L3" s="1"/>
    </row>
    <row r="4" ht="15.0" customHeight="1">
      <c r="A4" s="76"/>
      <c r="B4" s="76"/>
      <c r="C4" s="76"/>
      <c r="D4" s="76"/>
      <c r="E4" s="76"/>
      <c r="F4" s="76"/>
      <c r="G4" s="76"/>
      <c r="H4" s="76"/>
      <c r="I4" s="76"/>
      <c r="J4" s="97" t="s">
        <v>151</v>
      </c>
      <c r="K4" s="97" t="s">
        <v>152</v>
      </c>
      <c r="L4" s="1"/>
    </row>
    <row r="5" ht="15.0" customHeight="1">
      <c r="A5" s="93" t="s">
        <v>153</v>
      </c>
      <c r="B5" s="98" t="s">
        <v>154</v>
      </c>
      <c r="C5" s="99">
        <v>1.0</v>
      </c>
      <c r="D5" s="99">
        <v>12.0</v>
      </c>
      <c r="E5" s="100">
        <v>105000.0</v>
      </c>
      <c r="F5" s="99">
        <v>0.0</v>
      </c>
      <c r="G5" s="100">
        <f t="shared" ref="G5:G10" si="1">D5*(E5+F5)*C5</f>
        <v>1260000</v>
      </c>
      <c r="H5" s="101">
        <v>0.94</v>
      </c>
      <c r="I5" s="102">
        <f>G5*H5</f>
        <v>1184400</v>
      </c>
      <c r="J5" s="103">
        <f>I5*100%</f>
        <v>1184400</v>
      </c>
      <c r="K5" s="104"/>
      <c r="L5" s="1"/>
      <c r="M5" s="1"/>
      <c r="N5" s="1"/>
      <c r="O5" s="1"/>
      <c r="P5" s="1"/>
      <c r="Q5" s="1"/>
      <c r="R5" s="1"/>
      <c r="S5" s="55"/>
      <c r="T5" s="55"/>
      <c r="U5" s="55"/>
      <c r="V5" s="55"/>
      <c r="W5" s="55"/>
      <c r="X5" s="55"/>
      <c r="Y5" s="55"/>
      <c r="Z5" s="55"/>
    </row>
    <row r="6" ht="15.0" customHeight="1">
      <c r="A6" s="73"/>
      <c r="B6" s="98" t="s">
        <v>155</v>
      </c>
      <c r="C6" s="99">
        <v>1.0</v>
      </c>
      <c r="D6" s="99">
        <v>12.0</v>
      </c>
      <c r="E6" s="100">
        <v>105000.0</v>
      </c>
      <c r="F6" s="99">
        <v>0.0</v>
      </c>
      <c r="G6" s="100">
        <f t="shared" si="1"/>
        <v>1260000</v>
      </c>
      <c r="H6" s="101">
        <v>0.06</v>
      </c>
      <c r="I6" s="102">
        <f t="shared" ref="I6:I10" si="2">H6*G6</f>
        <v>75600</v>
      </c>
      <c r="J6" s="104">
        <v>0.0</v>
      </c>
      <c r="K6" s="104">
        <f>I6</f>
        <v>75600</v>
      </c>
      <c r="L6" s="1"/>
      <c r="M6" s="1"/>
      <c r="N6" s="105" t="s">
        <v>156</v>
      </c>
      <c r="O6" s="105"/>
      <c r="P6" s="105"/>
      <c r="Q6" s="105"/>
      <c r="R6" s="1"/>
      <c r="S6" s="55"/>
      <c r="T6" s="55"/>
      <c r="U6" s="55"/>
      <c r="V6" s="55"/>
      <c r="W6" s="55"/>
      <c r="X6" s="55"/>
      <c r="Y6" s="55"/>
      <c r="Z6" s="55"/>
    </row>
    <row r="7" ht="14.25" customHeight="1">
      <c r="A7" s="73"/>
      <c r="B7" s="98" t="s">
        <v>157</v>
      </c>
      <c r="C7" s="106">
        <v>1.0</v>
      </c>
      <c r="D7" s="106">
        <v>12.0</v>
      </c>
      <c r="E7" s="107">
        <v>195000.0</v>
      </c>
      <c r="F7" s="99">
        <v>0.0</v>
      </c>
      <c r="G7" s="100">
        <f t="shared" si="1"/>
        <v>2340000</v>
      </c>
      <c r="H7" s="108">
        <v>0.6</v>
      </c>
      <c r="I7" s="102">
        <f t="shared" si="2"/>
        <v>1404000</v>
      </c>
      <c r="J7" s="109">
        <f>I7*0.173</f>
        <v>242892</v>
      </c>
      <c r="K7" s="103">
        <f>0.827*I7</f>
        <v>1161108</v>
      </c>
      <c r="L7" s="1"/>
      <c r="M7" s="1"/>
      <c r="N7" s="110" t="s">
        <v>158</v>
      </c>
      <c r="O7" s="111"/>
      <c r="P7" s="110">
        <v>234.0</v>
      </c>
      <c r="Q7" s="112">
        <f>P7/P9</f>
        <v>0.1733333333</v>
      </c>
      <c r="R7" s="1"/>
    </row>
    <row r="8" ht="14.25" customHeight="1">
      <c r="A8" s="73"/>
      <c r="B8" s="98" t="s">
        <v>159</v>
      </c>
      <c r="C8" s="106">
        <v>1.0</v>
      </c>
      <c r="D8" s="106">
        <v>12.0</v>
      </c>
      <c r="E8" s="113"/>
      <c r="F8" s="99">
        <v>0.0</v>
      </c>
      <c r="G8" s="100">
        <f t="shared" si="1"/>
        <v>0</v>
      </c>
      <c r="H8" s="108">
        <v>0.08</v>
      </c>
      <c r="I8" s="102">
        <f t="shared" si="2"/>
        <v>0</v>
      </c>
      <c r="J8" s="104">
        <f>I8*M7</f>
        <v>0</v>
      </c>
      <c r="K8" s="104"/>
      <c r="L8" s="1"/>
      <c r="M8" s="1"/>
      <c r="N8" s="110" t="s">
        <v>160</v>
      </c>
      <c r="O8" s="111"/>
      <c r="P8" s="114">
        <v>1116.0</v>
      </c>
      <c r="Q8" s="112">
        <f>P8/P9</f>
        <v>0.8266666667</v>
      </c>
      <c r="R8" s="1"/>
    </row>
    <row r="9" ht="14.25" customHeight="1">
      <c r="A9" s="73"/>
      <c r="B9" s="98" t="s">
        <v>161</v>
      </c>
      <c r="C9" s="106">
        <v>1.0</v>
      </c>
      <c r="D9" s="106">
        <v>12.0</v>
      </c>
      <c r="E9" s="113"/>
      <c r="F9" s="99">
        <v>0.0</v>
      </c>
      <c r="G9" s="100">
        <f t="shared" si="1"/>
        <v>0</v>
      </c>
      <c r="H9" s="108">
        <v>0.08</v>
      </c>
      <c r="I9" s="102">
        <f t="shared" si="2"/>
        <v>0</v>
      </c>
      <c r="J9" s="104">
        <f>I9*M7</f>
        <v>0</v>
      </c>
      <c r="K9" s="104"/>
      <c r="L9" s="1"/>
      <c r="M9" s="1"/>
      <c r="N9" s="110" t="s">
        <v>162</v>
      </c>
      <c r="O9" s="110"/>
      <c r="P9" s="114">
        <f>P7+P8</f>
        <v>1350</v>
      </c>
      <c r="Q9" s="110"/>
      <c r="R9" s="1"/>
    </row>
    <row r="10" ht="14.25" customHeight="1">
      <c r="A10" s="115"/>
      <c r="B10" s="98" t="s">
        <v>163</v>
      </c>
      <c r="C10" s="106">
        <v>1.0</v>
      </c>
      <c r="D10" s="106">
        <v>12.0</v>
      </c>
      <c r="E10" s="107">
        <v>95000.0</v>
      </c>
      <c r="F10" s="99">
        <v>0.0</v>
      </c>
      <c r="G10" s="100">
        <f t="shared" si="1"/>
        <v>1140000</v>
      </c>
      <c r="H10" s="108">
        <v>0.8</v>
      </c>
      <c r="I10" s="102">
        <f t="shared" si="2"/>
        <v>912000</v>
      </c>
      <c r="J10" s="102">
        <f>I10*0.173</f>
        <v>157776</v>
      </c>
      <c r="K10" s="104">
        <f>I10*0.827</f>
        <v>754224</v>
      </c>
      <c r="L10" s="1"/>
      <c r="M10" s="1"/>
      <c r="N10" s="110" t="s">
        <v>164</v>
      </c>
      <c r="O10" s="110"/>
      <c r="P10" s="114">
        <v>1248.0</v>
      </c>
      <c r="Q10" s="110"/>
      <c r="R10" s="1"/>
    </row>
    <row r="11" ht="14.25" customHeight="1">
      <c r="A11" s="116" t="s">
        <v>150</v>
      </c>
      <c r="B11" s="117"/>
      <c r="C11" s="117"/>
      <c r="D11" s="118"/>
      <c r="E11" s="119"/>
      <c r="F11" s="120"/>
      <c r="G11" s="121">
        <f>SUM(G5:G10)</f>
        <v>6000000</v>
      </c>
      <c r="H11" s="122"/>
      <c r="I11" s="123">
        <f t="shared" ref="I11:K11" si="3">SUM(I5:I10)</f>
        <v>3576000</v>
      </c>
      <c r="J11" s="124">
        <f t="shared" si="3"/>
        <v>1585068</v>
      </c>
      <c r="K11" s="124">
        <f t="shared" si="3"/>
        <v>1990932</v>
      </c>
      <c r="L11" s="125"/>
      <c r="M11" s="126"/>
      <c r="N11" s="110" t="s">
        <v>165</v>
      </c>
      <c r="O11" s="110"/>
      <c r="P11" s="114">
        <v>2327.0</v>
      </c>
      <c r="Q11" s="110"/>
      <c r="R11" s="1"/>
    </row>
    <row r="12" ht="15.0" customHeight="1">
      <c r="A12" s="93" t="s">
        <v>166</v>
      </c>
      <c r="B12" s="127" t="s">
        <v>167</v>
      </c>
      <c r="C12" s="106">
        <v>3.0</v>
      </c>
      <c r="D12" s="106">
        <v>12.0</v>
      </c>
      <c r="E12" s="128">
        <v>45000.0</v>
      </c>
      <c r="F12" s="99">
        <v>0.0</v>
      </c>
      <c r="G12" s="100">
        <f>D12*(E12+F12)*C12</f>
        <v>1620000</v>
      </c>
      <c r="H12" s="108">
        <v>1.0</v>
      </c>
      <c r="I12" s="102">
        <f t="shared" ref="I12:I15" si="4">H12*G12</f>
        <v>1620000</v>
      </c>
      <c r="J12" s="102">
        <f>I12*0.173</f>
        <v>280260</v>
      </c>
      <c r="K12" s="104">
        <f>I12*0.827</f>
        <v>1339740</v>
      </c>
      <c r="L12" s="1"/>
    </row>
    <row r="13" ht="14.25" customHeight="1">
      <c r="A13" s="73"/>
      <c r="B13" s="98" t="s">
        <v>168</v>
      </c>
      <c r="C13" s="106">
        <v>6.0</v>
      </c>
      <c r="D13" s="106">
        <v>12.0</v>
      </c>
      <c r="E13" s="128">
        <v>80000.0</v>
      </c>
      <c r="F13" s="99">
        <v>0.0</v>
      </c>
      <c r="G13" s="100">
        <f>C13*D13*E13</f>
        <v>5760000</v>
      </c>
      <c r="H13" s="108">
        <v>1.0</v>
      </c>
      <c r="I13" s="102">
        <f t="shared" si="4"/>
        <v>5760000</v>
      </c>
      <c r="J13" s="104"/>
      <c r="K13" s="104">
        <f>I13</f>
        <v>5760000</v>
      </c>
      <c r="L13" s="1"/>
    </row>
    <row r="14" ht="14.25" customHeight="1">
      <c r="A14" s="73"/>
      <c r="B14" s="98" t="s">
        <v>169</v>
      </c>
      <c r="C14" s="129">
        <v>2.0</v>
      </c>
      <c r="D14" s="106">
        <v>12.0</v>
      </c>
      <c r="E14" s="128">
        <v>80000.0</v>
      </c>
      <c r="F14" s="99">
        <v>0.0</v>
      </c>
      <c r="G14" s="100">
        <f t="shared" ref="G14:G15" si="5">D14*(E14+F14)*C14</f>
        <v>1920000</v>
      </c>
      <c r="H14" s="108">
        <v>0.94</v>
      </c>
      <c r="I14" s="102">
        <f t="shared" si="4"/>
        <v>1804800</v>
      </c>
      <c r="J14" s="104">
        <f>I14*100%</f>
        <v>1804800</v>
      </c>
      <c r="K14" s="104">
        <v>0.0</v>
      </c>
      <c r="L14" s="1"/>
    </row>
    <row r="15" ht="14.25" customHeight="1">
      <c r="A15" s="115"/>
      <c r="B15" s="98" t="s">
        <v>170</v>
      </c>
      <c r="C15" s="130">
        <v>2.0</v>
      </c>
      <c r="D15" s="131">
        <v>12.0</v>
      </c>
      <c r="E15" s="132">
        <v>80000.0</v>
      </c>
      <c r="F15" s="99">
        <v>0.0</v>
      </c>
      <c r="G15" s="100">
        <f t="shared" si="5"/>
        <v>1920000</v>
      </c>
      <c r="H15" s="108">
        <v>0.06</v>
      </c>
      <c r="I15" s="102">
        <f t="shared" si="4"/>
        <v>115200</v>
      </c>
      <c r="J15" s="104">
        <v>0.0</v>
      </c>
      <c r="K15" s="104">
        <f>I15</f>
        <v>115200</v>
      </c>
      <c r="L15" s="1"/>
    </row>
    <row r="16" ht="14.25" customHeight="1">
      <c r="A16" s="116" t="s">
        <v>150</v>
      </c>
      <c r="B16" s="117"/>
      <c r="C16" s="117"/>
      <c r="D16" s="118"/>
      <c r="E16" s="118"/>
      <c r="F16" s="118"/>
      <c r="G16" s="133">
        <f>SUM(G11:G15)</f>
        <v>17220000</v>
      </c>
      <c r="H16" s="122"/>
      <c r="I16" s="133">
        <f t="shared" ref="I16:K16" si="6">SUM(I12:I15)</f>
        <v>9300000</v>
      </c>
      <c r="J16" s="134">
        <f t="shared" si="6"/>
        <v>2085060</v>
      </c>
      <c r="K16" s="134">
        <f t="shared" si="6"/>
        <v>7214940</v>
      </c>
      <c r="L16" s="135"/>
    </row>
    <row r="17" ht="14.25" customHeight="1">
      <c r="A17" s="136"/>
      <c r="B17" s="137"/>
      <c r="C17" s="137"/>
      <c r="D17" s="138"/>
      <c r="E17" s="139"/>
      <c r="F17" s="139"/>
      <c r="G17" s="139"/>
      <c r="H17" s="140"/>
      <c r="I17" s="141">
        <f t="shared" ref="I17:K17" si="7">I11+I16</f>
        <v>12876000</v>
      </c>
      <c r="J17" s="141">
        <f t="shared" si="7"/>
        <v>3670128</v>
      </c>
      <c r="K17" s="141">
        <f t="shared" si="7"/>
        <v>9205872</v>
      </c>
      <c r="L17" s="1"/>
      <c r="M17" s="142"/>
    </row>
    <row r="18" ht="14.25" customHeight="1">
      <c r="A18" s="1"/>
      <c r="B18" s="1"/>
      <c r="C18" s="1"/>
      <c r="D18" s="1"/>
      <c r="E18" s="1"/>
      <c r="F18" s="1"/>
      <c r="G18" s="1"/>
      <c r="H18" s="1"/>
      <c r="I18" s="1"/>
      <c r="J18" s="1"/>
      <c r="K18" s="1"/>
      <c r="L18" s="1"/>
    </row>
    <row r="19" ht="14.25" customHeight="1">
      <c r="I19" s="142"/>
      <c r="J19" s="142"/>
      <c r="K19" s="142"/>
    </row>
    <row r="20" ht="14.25" customHeight="1">
      <c r="K20" s="142"/>
    </row>
    <row r="21" ht="14.25" customHeight="1">
      <c r="K21" s="143"/>
    </row>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1">
    <mergeCell ref="H3:H4"/>
    <mergeCell ref="I3:I4"/>
    <mergeCell ref="A5:A10"/>
    <mergeCell ref="A12:A15"/>
    <mergeCell ref="A3:A4"/>
    <mergeCell ref="B3:B4"/>
    <mergeCell ref="C3:C4"/>
    <mergeCell ref="D3:D4"/>
    <mergeCell ref="E3:E4"/>
    <mergeCell ref="F3:F4"/>
    <mergeCell ref="G3:G4"/>
  </mergeCells>
  <printOptions/>
  <pageMargins bottom="0.75" footer="0.0" header="0.0" left="0.7" right="0.7" top="0.75"/>
  <pageSetup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2.86"/>
    <col customWidth="1" min="2" max="2" width="28.57"/>
    <col customWidth="1" min="3" max="5" width="11.86"/>
    <col customWidth="1" min="6" max="6" width="14.43"/>
    <col customWidth="1" min="7" max="7" width="16.14"/>
    <col customWidth="1" min="8" max="8" width="12.0"/>
    <col customWidth="1" min="9" max="9" width="15.43"/>
    <col customWidth="1" min="10" max="26" width="8.86"/>
  </cols>
  <sheetData>
    <row r="1" ht="14.25" customHeight="1">
      <c r="A1" s="144">
        <f>'Background Information'!D4</f>
        <v>2019</v>
      </c>
      <c r="B1" s="91"/>
      <c r="C1" s="91"/>
      <c r="D1" s="91"/>
      <c r="E1" s="91"/>
      <c r="F1" s="91"/>
      <c r="G1" s="91"/>
      <c r="H1" s="91"/>
      <c r="I1" s="91"/>
      <c r="J1" s="1"/>
      <c r="K1" s="1"/>
      <c r="L1" s="1"/>
      <c r="M1" s="1"/>
      <c r="N1" s="1"/>
      <c r="O1" s="1"/>
    </row>
    <row r="2" ht="14.25" customHeight="1">
      <c r="A2" s="145" t="s">
        <v>24</v>
      </c>
      <c r="B2" s="91"/>
      <c r="C2" s="91"/>
      <c r="D2" s="91"/>
      <c r="E2" s="91"/>
      <c r="F2" s="91"/>
      <c r="G2" s="91"/>
      <c r="H2" s="91"/>
      <c r="I2" s="91"/>
      <c r="J2" s="1"/>
      <c r="K2" s="1"/>
      <c r="L2" s="1"/>
      <c r="M2" s="1"/>
      <c r="N2" s="1"/>
      <c r="O2" s="1"/>
    </row>
    <row r="3" ht="15.0" customHeight="1">
      <c r="A3" s="93" t="s">
        <v>171</v>
      </c>
      <c r="B3" s="93" t="s">
        <v>172</v>
      </c>
      <c r="C3" s="93" t="s">
        <v>173</v>
      </c>
      <c r="D3" s="93" t="s">
        <v>174</v>
      </c>
      <c r="E3" s="93" t="s">
        <v>175</v>
      </c>
      <c r="F3" s="95" t="s">
        <v>148</v>
      </c>
      <c r="G3" s="95" t="s">
        <v>176</v>
      </c>
      <c r="H3" s="96" t="s">
        <v>150</v>
      </c>
      <c r="I3" s="96" t="s">
        <v>150</v>
      </c>
      <c r="J3" s="1"/>
      <c r="K3" s="1"/>
      <c r="L3" s="1"/>
      <c r="M3" s="1"/>
      <c r="N3" s="1"/>
      <c r="O3" s="1"/>
    </row>
    <row r="4" ht="14.25" customHeight="1">
      <c r="A4" s="76"/>
      <c r="B4" s="76"/>
      <c r="C4" s="76"/>
      <c r="D4" s="76"/>
      <c r="E4" s="76"/>
      <c r="F4" s="76"/>
      <c r="G4" s="76"/>
      <c r="H4" s="97" t="s">
        <v>151</v>
      </c>
      <c r="I4" s="97" t="s">
        <v>152</v>
      </c>
      <c r="J4" s="1"/>
      <c r="K4" s="1"/>
      <c r="L4" s="1"/>
      <c r="M4" s="1"/>
      <c r="N4" s="1"/>
      <c r="O4" s="1"/>
    </row>
    <row r="5" ht="14.25" customHeight="1">
      <c r="A5" s="146" t="s">
        <v>177</v>
      </c>
      <c r="B5" s="147" t="s">
        <v>178</v>
      </c>
      <c r="C5" s="148">
        <v>12.0</v>
      </c>
      <c r="D5" s="148">
        <v>16500.0</v>
      </c>
      <c r="E5" s="128">
        <f t="shared" ref="E5:E7" si="1">C5*D5</f>
        <v>198000</v>
      </c>
      <c r="F5" s="149">
        <v>1.0</v>
      </c>
      <c r="G5" s="102">
        <f t="shared" ref="G5:G7" si="2">E5*F5</f>
        <v>198000</v>
      </c>
      <c r="H5" s="150">
        <f t="shared" ref="H5:H7" si="3">0.173*G5</f>
        <v>34254</v>
      </c>
      <c r="I5" s="104">
        <f t="shared" ref="I5:I7" si="4">0.827*G5</f>
        <v>163746</v>
      </c>
      <c r="J5" s="1"/>
      <c r="K5" s="1"/>
      <c r="L5" s="1"/>
      <c r="M5" s="1"/>
      <c r="N5" s="1"/>
      <c r="O5" s="1"/>
    </row>
    <row r="6" ht="14.25" customHeight="1">
      <c r="A6" s="73"/>
      <c r="B6" s="148" t="s">
        <v>179</v>
      </c>
      <c r="C6" s="148">
        <v>12.0</v>
      </c>
      <c r="D6" s="148">
        <v>3000.0</v>
      </c>
      <c r="E6" s="128">
        <f t="shared" si="1"/>
        <v>36000</v>
      </c>
      <c r="F6" s="149">
        <v>1.0</v>
      </c>
      <c r="G6" s="102">
        <f t="shared" si="2"/>
        <v>36000</v>
      </c>
      <c r="H6" s="150">
        <f t="shared" si="3"/>
        <v>6228</v>
      </c>
      <c r="I6" s="104">
        <f t="shared" si="4"/>
        <v>29772</v>
      </c>
      <c r="J6" s="1"/>
      <c r="K6" s="1"/>
      <c r="L6" s="105" t="s">
        <v>156</v>
      </c>
      <c r="M6" s="105"/>
      <c r="N6" s="105"/>
      <c r="O6" s="105"/>
    </row>
    <row r="7" ht="15.0" customHeight="1">
      <c r="A7" s="115"/>
      <c r="B7" s="151" t="s">
        <v>180</v>
      </c>
      <c r="C7" s="148">
        <v>12.0</v>
      </c>
      <c r="D7" s="148">
        <v>2666.66</v>
      </c>
      <c r="E7" s="128">
        <f t="shared" si="1"/>
        <v>31999.92</v>
      </c>
      <c r="F7" s="149">
        <v>1.0</v>
      </c>
      <c r="G7" s="102">
        <f t="shared" si="2"/>
        <v>31999.92</v>
      </c>
      <c r="H7" s="150">
        <f t="shared" si="3"/>
        <v>5535.98616</v>
      </c>
      <c r="I7" s="104">
        <f t="shared" si="4"/>
        <v>26463.93384</v>
      </c>
      <c r="J7" s="1"/>
      <c r="K7" s="1"/>
      <c r="L7" s="110" t="s">
        <v>158</v>
      </c>
      <c r="M7" s="111"/>
      <c r="N7" s="110">
        <v>234.0</v>
      </c>
      <c r="O7" s="112">
        <f>N7/N9</f>
        <v>0.1733333333</v>
      </c>
    </row>
    <row r="8" ht="14.25" customHeight="1">
      <c r="A8" s="152"/>
      <c r="B8" s="118"/>
      <c r="C8" s="118"/>
      <c r="D8" s="118"/>
      <c r="E8" s="121">
        <f>SUM(E5:E7)</f>
        <v>265999.92</v>
      </c>
      <c r="F8" s="118"/>
      <c r="G8" s="121">
        <f t="shared" ref="G8:I8" si="5">SUM(G5:G7)</f>
        <v>265999.92</v>
      </c>
      <c r="H8" s="121">
        <f t="shared" si="5"/>
        <v>46017.98616</v>
      </c>
      <c r="I8" s="121">
        <f t="shared" si="5"/>
        <v>219981.9338</v>
      </c>
      <c r="J8" s="1"/>
      <c r="K8" s="1"/>
      <c r="L8" s="110" t="s">
        <v>160</v>
      </c>
      <c r="M8" s="111"/>
      <c r="N8" s="114">
        <v>1116.0</v>
      </c>
      <c r="O8" s="112">
        <f>N8/N9</f>
        <v>0.8266666667</v>
      </c>
    </row>
    <row r="9" ht="15.0" customHeight="1">
      <c r="A9" s="146" t="s">
        <v>181</v>
      </c>
      <c r="B9" s="153" t="s">
        <v>182</v>
      </c>
      <c r="C9" s="148">
        <v>12.0</v>
      </c>
      <c r="D9" s="154">
        <v>5000.0</v>
      </c>
      <c r="E9" s="155">
        <f t="shared" ref="E9:E11" si="6">C9*D9</f>
        <v>60000</v>
      </c>
      <c r="F9" s="156">
        <v>1.0</v>
      </c>
      <c r="G9" s="157">
        <f t="shared" ref="G9:G11" si="7">E9*F9</f>
        <v>60000</v>
      </c>
      <c r="H9" s="150">
        <f t="shared" ref="H9:H11" si="8">0.173*G9</f>
        <v>10380</v>
      </c>
      <c r="I9" s="158">
        <f t="shared" ref="I9:I11" si="9">0.827*G9</f>
        <v>49620</v>
      </c>
      <c r="J9" s="1"/>
      <c r="K9" s="1"/>
      <c r="L9" s="110" t="s">
        <v>162</v>
      </c>
      <c r="M9" s="110"/>
      <c r="N9" s="114">
        <f>N7+N8</f>
        <v>1350</v>
      </c>
      <c r="O9" s="110"/>
    </row>
    <row r="10" ht="14.25" customHeight="1">
      <c r="A10" s="73"/>
      <c r="B10" s="159" t="s">
        <v>183</v>
      </c>
      <c r="C10" s="148">
        <v>12.0</v>
      </c>
      <c r="D10" s="148">
        <v>4395.0</v>
      </c>
      <c r="E10" s="128">
        <f t="shared" si="6"/>
        <v>52740</v>
      </c>
      <c r="F10" s="149">
        <v>1.0</v>
      </c>
      <c r="G10" s="102">
        <f t="shared" si="7"/>
        <v>52740</v>
      </c>
      <c r="H10" s="150">
        <f t="shared" si="8"/>
        <v>9124.02</v>
      </c>
      <c r="I10" s="104">
        <f t="shared" si="9"/>
        <v>43615.98</v>
      </c>
      <c r="J10" s="1"/>
      <c r="K10" s="1"/>
      <c r="L10" s="110" t="s">
        <v>164</v>
      </c>
      <c r="M10" s="110"/>
      <c r="N10" s="114">
        <v>1248.0</v>
      </c>
      <c r="O10" s="110"/>
    </row>
    <row r="11" ht="14.25" customHeight="1">
      <c r="A11" s="115"/>
      <c r="B11" s="147" t="s">
        <v>184</v>
      </c>
      <c r="C11" s="148">
        <v>12.0</v>
      </c>
      <c r="D11" s="148">
        <v>1176.0</v>
      </c>
      <c r="E11" s="128">
        <f t="shared" si="6"/>
        <v>14112</v>
      </c>
      <c r="F11" s="149">
        <v>1.0</v>
      </c>
      <c r="G11" s="102">
        <f t="shared" si="7"/>
        <v>14112</v>
      </c>
      <c r="H11" s="150">
        <f t="shared" si="8"/>
        <v>2441.376</v>
      </c>
      <c r="I11" s="104">
        <f t="shared" si="9"/>
        <v>11670.624</v>
      </c>
      <c r="J11" s="1"/>
      <c r="K11" s="1"/>
      <c r="L11" s="110" t="s">
        <v>165</v>
      </c>
      <c r="M11" s="110"/>
      <c r="N11" s="114">
        <v>2327.0</v>
      </c>
      <c r="O11" s="110"/>
    </row>
    <row r="12" ht="14.25" customHeight="1">
      <c r="A12" s="152"/>
      <c r="B12" s="118"/>
      <c r="C12" s="118"/>
      <c r="D12" s="118"/>
      <c r="E12" s="160">
        <f>SUM(E9:E11)</f>
        <v>126852</v>
      </c>
      <c r="F12" s="118"/>
      <c r="G12" s="133">
        <f t="shared" ref="G12:I12" si="10">SUM(G9:G11)</f>
        <v>126852</v>
      </c>
      <c r="H12" s="133">
        <f t="shared" si="10"/>
        <v>21945.396</v>
      </c>
      <c r="I12" s="133">
        <f t="shared" si="10"/>
        <v>104906.604</v>
      </c>
      <c r="J12" s="1"/>
      <c r="K12" s="1"/>
      <c r="L12" s="1"/>
      <c r="M12" s="1"/>
      <c r="N12" s="1"/>
      <c r="O12" s="1"/>
    </row>
    <row r="13" ht="15.0" customHeight="1">
      <c r="A13" s="161" t="s">
        <v>185</v>
      </c>
      <c r="B13" s="93" t="s">
        <v>186</v>
      </c>
      <c r="C13" s="93" t="s">
        <v>187</v>
      </c>
      <c r="D13" s="162"/>
      <c r="E13" s="93" t="s">
        <v>175</v>
      </c>
      <c r="F13" s="95" t="s">
        <v>188</v>
      </c>
      <c r="G13" s="95" t="s">
        <v>176</v>
      </c>
      <c r="H13" s="163"/>
      <c r="I13" s="163"/>
      <c r="J13" s="1"/>
      <c r="K13" s="1"/>
      <c r="L13" s="1"/>
      <c r="M13" s="1"/>
      <c r="N13" s="1"/>
      <c r="O13" s="1"/>
    </row>
    <row r="14" ht="14.25" customHeight="1">
      <c r="A14" s="76"/>
      <c r="B14" s="76"/>
      <c r="C14" s="76"/>
      <c r="D14" s="164"/>
      <c r="E14" s="76"/>
      <c r="F14" s="76"/>
      <c r="G14" s="76"/>
      <c r="H14" s="163"/>
      <c r="I14" s="163"/>
      <c r="J14" s="1"/>
      <c r="K14" s="1"/>
      <c r="L14" s="1"/>
      <c r="M14" s="1"/>
      <c r="N14" s="1"/>
      <c r="O14" s="1"/>
    </row>
    <row r="15" ht="14.25" customHeight="1">
      <c r="A15" s="165" t="s">
        <v>189</v>
      </c>
      <c r="B15" s="148">
        <v>1.0</v>
      </c>
      <c r="C15" s="148">
        <v>96160.0</v>
      </c>
      <c r="D15" s="148"/>
      <c r="E15" s="148">
        <f t="shared" ref="E15:E16" si="11">B15*C15</f>
        <v>96160</v>
      </c>
      <c r="F15" s="149">
        <v>1.0</v>
      </c>
      <c r="G15" s="102">
        <f t="shared" ref="G15:G16" si="12">F15*E15</f>
        <v>96160</v>
      </c>
      <c r="H15" s="150">
        <f t="shared" ref="H15:H16" si="13">0.173*G15</f>
        <v>16635.68</v>
      </c>
      <c r="I15" s="104">
        <f t="shared" ref="I15:I16" si="14">0.827*G15</f>
        <v>79524.32</v>
      </c>
      <c r="J15" s="1"/>
      <c r="K15" s="1"/>
      <c r="L15" s="1"/>
      <c r="M15" s="1"/>
      <c r="N15" s="1"/>
      <c r="O15" s="1"/>
    </row>
    <row r="16" ht="14.25" customHeight="1">
      <c r="A16" s="165" t="s">
        <v>190</v>
      </c>
      <c r="B16" s="148">
        <v>1.0</v>
      </c>
      <c r="C16" s="148">
        <f>0.1*Capital!M44</f>
        <v>38152.56139</v>
      </c>
      <c r="D16" s="148"/>
      <c r="E16" s="148">
        <f t="shared" si="11"/>
        <v>38152.56139</v>
      </c>
      <c r="F16" s="149">
        <v>1.0</v>
      </c>
      <c r="G16" s="102">
        <f t="shared" si="12"/>
        <v>38152.56139</v>
      </c>
      <c r="H16" s="150">
        <f t="shared" si="13"/>
        <v>6600.393121</v>
      </c>
      <c r="I16" s="104">
        <f t="shared" si="14"/>
        <v>31552.16827</v>
      </c>
      <c r="J16" s="1"/>
      <c r="K16" s="1"/>
      <c r="L16" s="1"/>
      <c r="M16" s="1"/>
      <c r="N16" s="1"/>
      <c r="O16" s="1"/>
    </row>
    <row r="17" ht="14.25" customHeight="1">
      <c r="A17" s="166"/>
      <c r="B17" s="166"/>
      <c r="C17" s="166"/>
      <c r="D17" s="166"/>
      <c r="E17" s="167">
        <f>SUM(E15:E16)</f>
        <v>134312.5614</v>
      </c>
      <c r="F17" s="166"/>
      <c r="G17" s="168">
        <f t="shared" ref="G17:I17" si="15">SUM(G15:G16)</f>
        <v>134312.5614</v>
      </c>
      <c r="H17" s="168">
        <f t="shared" si="15"/>
        <v>23236.07312</v>
      </c>
      <c r="I17" s="168">
        <f t="shared" si="15"/>
        <v>111076.4883</v>
      </c>
      <c r="J17" s="1"/>
      <c r="K17" s="1"/>
      <c r="L17" s="1"/>
      <c r="M17" s="1"/>
      <c r="N17" s="1"/>
      <c r="O17" s="1"/>
    </row>
    <row r="18" ht="14.25" customHeight="1">
      <c r="A18" s="1"/>
      <c r="B18" s="1"/>
      <c r="C18" s="1"/>
      <c r="D18" s="1"/>
      <c r="E18" s="1"/>
      <c r="F18" s="1"/>
      <c r="G18" s="1"/>
      <c r="H18" s="1"/>
      <c r="I18" s="1"/>
      <c r="J18" s="1"/>
      <c r="K18" s="1"/>
      <c r="L18" s="1"/>
      <c r="M18" s="1"/>
      <c r="N18" s="1"/>
      <c r="O18" s="1"/>
    </row>
    <row r="19" ht="14.25" customHeight="1">
      <c r="A19" s="1"/>
      <c r="B19" s="1"/>
      <c r="C19" s="1"/>
      <c r="D19" s="1"/>
      <c r="E19" s="1"/>
      <c r="F19" s="1"/>
      <c r="G19" s="1"/>
      <c r="H19" s="1"/>
      <c r="I19" s="1"/>
      <c r="J19" s="1"/>
      <c r="K19" s="1"/>
      <c r="L19" s="1"/>
      <c r="M19" s="1"/>
      <c r="N19" s="1"/>
      <c r="O19" s="1"/>
    </row>
    <row r="20" ht="14.25" customHeight="1">
      <c r="A20" s="1"/>
      <c r="B20" s="1"/>
      <c r="C20" s="1"/>
      <c r="D20" s="1"/>
      <c r="E20" s="1"/>
      <c r="F20" s="1"/>
      <c r="G20" s="1"/>
      <c r="H20" s="1"/>
      <c r="I20" s="1"/>
      <c r="J20" s="1"/>
      <c r="K20" s="1"/>
      <c r="L20" s="1"/>
      <c r="M20" s="1"/>
      <c r="N20" s="1"/>
      <c r="O20" s="1"/>
    </row>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5">
    <mergeCell ref="A5:A7"/>
    <mergeCell ref="A9:A11"/>
    <mergeCell ref="A13:A14"/>
    <mergeCell ref="B13:B14"/>
    <mergeCell ref="C13:C14"/>
    <mergeCell ref="E13:E14"/>
    <mergeCell ref="F13:F14"/>
    <mergeCell ref="G13:G14"/>
    <mergeCell ref="A3:A4"/>
    <mergeCell ref="B3:B4"/>
    <mergeCell ref="C3:C4"/>
    <mergeCell ref="D3:D4"/>
    <mergeCell ref="E3:E4"/>
    <mergeCell ref="F3:F4"/>
    <mergeCell ref="G3:G4"/>
  </mergeCells>
  <printOptions/>
  <pageMargins bottom="0.75" footer="0.0" header="0.0" left="0.7" right="0.7" top="0.75"/>
  <pageSetup orientation="portrait"/>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6.71"/>
    <col customWidth="1" min="2" max="3" width="12.0"/>
    <col customWidth="1" min="4" max="5" width="11.86"/>
    <col customWidth="1" min="6" max="6" width="14.86"/>
    <col customWidth="1" min="7" max="7" width="16.14"/>
    <col customWidth="1" min="8" max="9" width="12.43"/>
    <col customWidth="1" min="10" max="26" width="8.86"/>
  </cols>
  <sheetData>
    <row r="1" ht="14.25" customHeight="1">
      <c r="A1" s="144">
        <f>'Background Information'!D4</f>
        <v>2019</v>
      </c>
      <c r="B1" s="91"/>
      <c r="C1" s="91"/>
      <c r="D1" s="91"/>
      <c r="E1" s="91"/>
      <c r="F1" s="91"/>
      <c r="G1" s="91"/>
      <c r="H1" s="91"/>
      <c r="I1" s="91"/>
      <c r="J1" s="1"/>
      <c r="K1" s="1"/>
      <c r="L1" s="1"/>
      <c r="M1" s="1"/>
      <c r="N1" s="1"/>
      <c r="O1" s="1"/>
      <c r="P1" s="1"/>
      <c r="Q1" s="1"/>
      <c r="R1" s="1"/>
    </row>
    <row r="2" ht="14.25" customHeight="1">
      <c r="A2" s="145" t="s">
        <v>24</v>
      </c>
      <c r="B2" s="91"/>
      <c r="C2" s="91"/>
      <c r="D2" s="91"/>
      <c r="E2" s="91"/>
      <c r="F2" s="91"/>
      <c r="G2" s="91"/>
      <c r="H2" s="91"/>
      <c r="I2" s="91"/>
      <c r="J2" s="1"/>
      <c r="K2" s="1"/>
      <c r="L2" s="1"/>
      <c r="M2" s="1"/>
      <c r="N2" s="1"/>
      <c r="O2" s="1"/>
      <c r="P2" s="1"/>
      <c r="Q2" s="1"/>
      <c r="R2" s="1"/>
    </row>
    <row r="3" ht="15.0" customHeight="1">
      <c r="A3" s="161" t="s">
        <v>191</v>
      </c>
      <c r="B3" s="93" t="s">
        <v>192</v>
      </c>
      <c r="C3" s="93" t="s">
        <v>186</v>
      </c>
      <c r="D3" s="93" t="s">
        <v>193</v>
      </c>
      <c r="E3" s="93" t="s">
        <v>194</v>
      </c>
      <c r="F3" s="95" t="s">
        <v>148</v>
      </c>
      <c r="G3" s="95" t="s">
        <v>176</v>
      </c>
      <c r="H3" s="96" t="s">
        <v>150</v>
      </c>
      <c r="I3" s="96" t="s">
        <v>150</v>
      </c>
      <c r="J3" s="1"/>
      <c r="K3" s="1"/>
      <c r="L3" s="1"/>
      <c r="M3" s="1"/>
      <c r="N3" s="1"/>
      <c r="O3" s="1"/>
      <c r="P3" s="1"/>
      <c r="Q3" s="1"/>
      <c r="R3" s="1"/>
    </row>
    <row r="4" ht="14.25" customHeight="1">
      <c r="A4" s="76"/>
      <c r="B4" s="76"/>
      <c r="C4" s="76"/>
      <c r="D4" s="76"/>
      <c r="E4" s="76"/>
      <c r="F4" s="76"/>
      <c r="G4" s="76"/>
      <c r="H4" s="97" t="s">
        <v>151</v>
      </c>
      <c r="I4" s="97" t="s">
        <v>152</v>
      </c>
      <c r="J4" s="1"/>
      <c r="K4" s="105" t="s">
        <v>156</v>
      </c>
      <c r="L4" s="105"/>
      <c r="M4" s="105"/>
      <c r="N4" s="105"/>
      <c r="O4" s="1"/>
      <c r="P4" s="1"/>
      <c r="Q4" s="1"/>
      <c r="R4" s="1"/>
    </row>
    <row r="5" ht="14.25" customHeight="1">
      <c r="A5" s="169" t="s">
        <v>195</v>
      </c>
      <c r="B5" s="128">
        <v>4.0</v>
      </c>
      <c r="C5" s="1">
        <v>12.0</v>
      </c>
      <c r="D5" s="148">
        <v>625.0</v>
      </c>
      <c r="E5" s="170">
        <f t="shared" ref="E5:E7" si="1">B5*C5*D5</f>
        <v>30000</v>
      </c>
      <c r="F5" s="149">
        <v>1.0</v>
      </c>
      <c r="G5" s="107">
        <f t="shared" ref="G5:G7" si="2">E5*F5</f>
        <v>30000</v>
      </c>
      <c r="H5" s="171">
        <f t="shared" ref="H5:H7" si="3">0.173*G5</f>
        <v>5190</v>
      </c>
      <c r="I5" s="104">
        <f t="shared" ref="I5:I7" si="4">0.827*G5</f>
        <v>24810</v>
      </c>
      <c r="J5" s="1"/>
      <c r="K5" s="110" t="s">
        <v>158</v>
      </c>
      <c r="L5" s="111"/>
      <c r="M5" s="110">
        <v>234.0</v>
      </c>
      <c r="N5" s="112">
        <f>M5/M7</f>
        <v>0.1733333333</v>
      </c>
      <c r="O5" s="1"/>
      <c r="P5" s="1"/>
      <c r="Q5" s="1"/>
      <c r="R5" s="1"/>
    </row>
    <row r="6" ht="14.25" customHeight="1">
      <c r="A6" s="169" t="s">
        <v>196</v>
      </c>
      <c r="B6" s="128">
        <v>4.0</v>
      </c>
      <c r="C6" s="1">
        <v>12.0</v>
      </c>
      <c r="D6" s="148">
        <v>4666.666666666667</v>
      </c>
      <c r="E6" s="170">
        <f t="shared" si="1"/>
        <v>224000</v>
      </c>
      <c r="F6" s="149">
        <v>1.0</v>
      </c>
      <c r="G6" s="107">
        <f t="shared" si="2"/>
        <v>224000</v>
      </c>
      <c r="H6" s="171">
        <f t="shared" si="3"/>
        <v>38752</v>
      </c>
      <c r="I6" s="104">
        <f t="shared" si="4"/>
        <v>185248</v>
      </c>
      <c r="J6" s="1"/>
      <c r="K6" s="110" t="s">
        <v>160</v>
      </c>
      <c r="L6" s="111"/>
      <c r="M6" s="114">
        <v>1116.0</v>
      </c>
      <c r="N6" s="112">
        <f>M6/M7</f>
        <v>0.8266666667</v>
      </c>
      <c r="O6" s="1"/>
      <c r="P6" s="1"/>
      <c r="Q6" s="1"/>
      <c r="R6" s="1"/>
    </row>
    <row r="7" ht="14.25" customHeight="1">
      <c r="A7" s="169" t="s">
        <v>197</v>
      </c>
      <c r="B7" s="128">
        <v>24.0</v>
      </c>
      <c r="C7" s="1">
        <v>12.0</v>
      </c>
      <c r="D7" s="148">
        <v>58.333333333333336</v>
      </c>
      <c r="E7" s="170">
        <f t="shared" si="1"/>
        <v>16800</v>
      </c>
      <c r="F7" s="149">
        <v>1.0</v>
      </c>
      <c r="G7" s="107">
        <f t="shared" si="2"/>
        <v>16800</v>
      </c>
      <c r="H7" s="171">
        <f t="shared" si="3"/>
        <v>2906.4</v>
      </c>
      <c r="I7" s="104">
        <f t="shared" si="4"/>
        <v>13893.6</v>
      </c>
      <c r="J7" s="1"/>
      <c r="K7" s="110" t="s">
        <v>162</v>
      </c>
      <c r="L7" s="110"/>
      <c r="M7" s="114">
        <f>M5+M6</f>
        <v>1350</v>
      </c>
      <c r="N7" s="110"/>
      <c r="O7" s="1"/>
      <c r="P7" s="1"/>
      <c r="Q7" s="1"/>
      <c r="R7" s="1"/>
    </row>
    <row r="8" ht="14.25" customHeight="1">
      <c r="A8" s="152" t="s">
        <v>150</v>
      </c>
      <c r="B8" s="118"/>
      <c r="C8" s="118"/>
      <c r="D8" s="118"/>
      <c r="E8" s="118"/>
      <c r="F8" s="118"/>
      <c r="G8" s="121">
        <f t="shared" ref="G8:I8" si="5">SUM(G5:G7)</f>
        <v>270800</v>
      </c>
      <c r="H8" s="121">
        <f t="shared" si="5"/>
        <v>46848.4</v>
      </c>
      <c r="I8" s="121">
        <f t="shared" si="5"/>
        <v>223951.6</v>
      </c>
      <c r="J8" s="1"/>
      <c r="K8" s="110" t="s">
        <v>164</v>
      </c>
      <c r="L8" s="110"/>
      <c r="M8" s="114">
        <v>1248.0</v>
      </c>
      <c r="N8" s="110"/>
      <c r="O8" s="1"/>
      <c r="P8" s="1"/>
      <c r="Q8" s="1"/>
      <c r="R8" s="1"/>
    </row>
    <row r="9" ht="15.0" customHeight="1">
      <c r="A9" s="161" t="s">
        <v>198</v>
      </c>
      <c r="B9" s="93" t="s">
        <v>192</v>
      </c>
      <c r="C9" s="93" t="s">
        <v>186</v>
      </c>
      <c r="D9" s="93" t="s">
        <v>199</v>
      </c>
      <c r="E9" s="93" t="s">
        <v>194</v>
      </c>
      <c r="F9" s="95" t="s">
        <v>188</v>
      </c>
      <c r="G9" s="95" t="s">
        <v>176</v>
      </c>
      <c r="H9" s="163"/>
      <c r="I9" s="163"/>
      <c r="J9" s="1"/>
      <c r="K9" s="110" t="s">
        <v>165</v>
      </c>
      <c r="L9" s="110"/>
      <c r="M9" s="114">
        <v>2327.0</v>
      </c>
      <c r="N9" s="110"/>
      <c r="O9" s="1"/>
      <c r="P9" s="1"/>
      <c r="Q9" s="1"/>
      <c r="R9" s="1"/>
    </row>
    <row r="10" ht="14.25" customHeight="1">
      <c r="A10" s="76"/>
      <c r="B10" s="76"/>
      <c r="C10" s="76"/>
      <c r="D10" s="76"/>
      <c r="E10" s="76"/>
      <c r="F10" s="76"/>
      <c r="G10" s="76"/>
      <c r="H10" s="163"/>
      <c r="I10" s="172"/>
      <c r="J10" s="1"/>
      <c r="K10" s="1"/>
      <c r="L10" s="1"/>
      <c r="M10" s="1"/>
      <c r="N10" s="1"/>
      <c r="O10" s="1"/>
      <c r="P10" s="1"/>
      <c r="Q10" s="1"/>
      <c r="R10" s="1"/>
    </row>
    <row r="11" ht="14.25" customHeight="1">
      <c r="A11" s="165" t="s">
        <v>200</v>
      </c>
      <c r="B11" s="173"/>
      <c r="C11" s="148">
        <v>1.0</v>
      </c>
      <c r="D11" s="148">
        <v>17200.0</v>
      </c>
      <c r="E11" s="107">
        <f t="shared" ref="E11:E16" si="6">D11*C11</f>
        <v>17200</v>
      </c>
      <c r="F11" s="149">
        <v>1.0</v>
      </c>
      <c r="G11" s="107">
        <f t="shared" ref="G11:G16" si="7">E11*F11</f>
        <v>17200</v>
      </c>
      <c r="H11" s="171">
        <f t="shared" ref="H11:H16" si="8">0.173*G11</f>
        <v>2975.6</v>
      </c>
      <c r="I11" s="104">
        <f t="shared" ref="I11:I16" si="9">0.827*G11</f>
        <v>14224.4</v>
      </c>
      <c r="J11" s="1"/>
      <c r="K11" s="1"/>
      <c r="L11" s="1"/>
      <c r="M11" s="1"/>
      <c r="N11" s="1"/>
      <c r="O11" s="1"/>
      <c r="P11" s="1"/>
      <c r="Q11" s="1"/>
      <c r="R11" s="1"/>
    </row>
    <row r="12" ht="14.25" customHeight="1">
      <c r="A12" s="165" t="s">
        <v>201</v>
      </c>
      <c r="B12" s="173"/>
      <c r="C12" s="148">
        <v>1.0</v>
      </c>
      <c r="D12" s="148">
        <v>14800.0</v>
      </c>
      <c r="E12" s="107">
        <f t="shared" si="6"/>
        <v>14800</v>
      </c>
      <c r="F12" s="149">
        <v>1.0</v>
      </c>
      <c r="G12" s="107">
        <f t="shared" si="7"/>
        <v>14800</v>
      </c>
      <c r="H12" s="171">
        <f t="shared" si="8"/>
        <v>2560.4</v>
      </c>
      <c r="I12" s="104">
        <f t="shared" si="9"/>
        <v>12239.6</v>
      </c>
      <c r="J12" s="1"/>
      <c r="K12" s="1"/>
      <c r="L12" s="1"/>
      <c r="M12" s="1"/>
      <c r="N12" s="1"/>
      <c r="O12" s="1"/>
      <c r="P12" s="1"/>
      <c r="Q12" s="1"/>
      <c r="R12" s="1"/>
    </row>
    <row r="13" ht="14.25" customHeight="1">
      <c r="A13" s="165" t="s">
        <v>202</v>
      </c>
      <c r="B13" s="173"/>
      <c r="C13" s="148">
        <v>1.0</v>
      </c>
      <c r="D13" s="148">
        <v>348160.94999999995</v>
      </c>
      <c r="E13" s="107">
        <f t="shared" si="6"/>
        <v>348160.95</v>
      </c>
      <c r="F13" s="149">
        <v>1.0</v>
      </c>
      <c r="G13" s="107">
        <f t="shared" si="7"/>
        <v>348160.95</v>
      </c>
      <c r="H13" s="171">
        <f t="shared" si="8"/>
        <v>60231.84435</v>
      </c>
      <c r="I13" s="104">
        <f t="shared" si="9"/>
        <v>287929.1057</v>
      </c>
      <c r="J13" s="1"/>
      <c r="K13" s="1"/>
      <c r="L13" s="1"/>
      <c r="M13" s="1"/>
      <c r="N13" s="1"/>
      <c r="O13" s="1"/>
      <c r="P13" s="1"/>
      <c r="Q13" s="1"/>
      <c r="R13" s="1"/>
    </row>
    <row r="14" ht="14.25" customHeight="1">
      <c r="A14" s="165" t="s">
        <v>203</v>
      </c>
      <c r="B14" s="173"/>
      <c r="C14" s="148">
        <v>1.0</v>
      </c>
      <c r="D14" s="148">
        <v>1974.0</v>
      </c>
      <c r="E14" s="107">
        <f t="shared" si="6"/>
        <v>1974</v>
      </c>
      <c r="F14" s="149">
        <v>1.0</v>
      </c>
      <c r="G14" s="107">
        <f t="shared" si="7"/>
        <v>1974</v>
      </c>
      <c r="H14" s="171">
        <f t="shared" si="8"/>
        <v>341.502</v>
      </c>
      <c r="I14" s="104">
        <f t="shared" si="9"/>
        <v>1632.498</v>
      </c>
      <c r="J14" s="1"/>
      <c r="K14" s="1"/>
      <c r="L14" s="1"/>
      <c r="M14" s="1"/>
      <c r="N14" s="1"/>
      <c r="O14" s="1"/>
      <c r="P14" s="1"/>
      <c r="Q14" s="1"/>
      <c r="R14" s="1"/>
    </row>
    <row r="15" ht="14.25" customHeight="1">
      <c r="A15" s="165" t="s">
        <v>204</v>
      </c>
      <c r="B15" s="173"/>
      <c r="C15" s="148">
        <v>1.0</v>
      </c>
      <c r="D15" s="148">
        <v>1310.0</v>
      </c>
      <c r="E15" s="107">
        <f t="shared" si="6"/>
        <v>1310</v>
      </c>
      <c r="F15" s="149">
        <v>1.0</v>
      </c>
      <c r="G15" s="107">
        <f t="shared" si="7"/>
        <v>1310</v>
      </c>
      <c r="H15" s="171">
        <f t="shared" si="8"/>
        <v>226.63</v>
      </c>
      <c r="I15" s="104">
        <f t="shared" si="9"/>
        <v>1083.37</v>
      </c>
      <c r="J15" s="1"/>
      <c r="K15" s="1"/>
      <c r="L15" s="1"/>
      <c r="M15" s="1"/>
      <c r="N15" s="1"/>
      <c r="O15" s="1"/>
      <c r="P15" s="1"/>
      <c r="Q15" s="1"/>
      <c r="R15" s="1"/>
    </row>
    <row r="16" ht="14.25" customHeight="1">
      <c r="A16" s="165" t="s">
        <v>205</v>
      </c>
      <c r="B16" s="173"/>
      <c r="C16" s="148">
        <v>1.0</v>
      </c>
      <c r="D16" s="148">
        <v>288881.4</v>
      </c>
      <c r="E16" s="107">
        <f t="shared" si="6"/>
        <v>288881.4</v>
      </c>
      <c r="F16" s="149">
        <v>1.0</v>
      </c>
      <c r="G16" s="107">
        <f t="shared" si="7"/>
        <v>288881.4</v>
      </c>
      <c r="H16" s="171">
        <f t="shared" si="8"/>
        <v>49976.4822</v>
      </c>
      <c r="I16" s="104">
        <f t="shared" si="9"/>
        <v>238904.9178</v>
      </c>
      <c r="J16" s="1"/>
      <c r="K16" s="1"/>
      <c r="L16" s="1"/>
      <c r="M16" s="1"/>
      <c r="N16" s="1"/>
      <c r="O16" s="1"/>
      <c r="P16" s="1"/>
      <c r="Q16" s="1"/>
      <c r="R16" s="1"/>
    </row>
    <row r="17" ht="14.25" customHeight="1">
      <c r="A17" s="152"/>
      <c r="B17" s="152"/>
      <c r="C17" s="152"/>
      <c r="D17" s="152"/>
      <c r="E17" s="121">
        <f>SUM(E11:E16)</f>
        <v>672326.35</v>
      </c>
      <c r="F17" s="152"/>
      <c r="G17" s="121">
        <f t="shared" ref="G17:I17" si="10">SUM(G11:G16)</f>
        <v>672326.35</v>
      </c>
      <c r="H17" s="121">
        <f t="shared" si="10"/>
        <v>116312.4586</v>
      </c>
      <c r="I17" s="121">
        <f t="shared" si="10"/>
        <v>556013.8915</v>
      </c>
      <c r="J17" s="1"/>
      <c r="K17" s="1"/>
      <c r="L17" s="1"/>
      <c r="M17" s="1"/>
      <c r="N17" s="1"/>
      <c r="O17" s="1"/>
      <c r="P17" s="1"/>
      <c r="Q17" s="1"/>
      <c r="R17" s="1"/>
    </row>
    <row r="18" ht="15.0" customHeight="1">
      <c r="A18" s="161" t="s">
        <v>206</v>
      </c>
      <c r="B18" s="93" t="s">
        <v>207</v>
      </c>
      <c r="C18" s="93" t="s">
        <v>208</v>
      </c>
      <c r="D18" s="93" t="s">
        <v>193</v>
      </c>
      <c r="E18" s="93" t="s">
        <v>194</v>
      </c>
      <c r="F18" s="95" t="s">
        <v>188</v>
      </c>
      <c r="G18" s="95" t="s">
        <v>176</v>
      </c>
      <c r="H18" s="163"/>
      <c r="I18" s="163"/>
      <c r="J18" s="1"/>
      <c r="K18" s="1"/>
      <c r="L18" s="1"/>
      <c r="M18" s="1"/>
      <c r="N18" s="1"/>
      <c r="O18" s="1"/>
      <c r="P18" s="1"/>
      <c r="Q18" s="1"/>
      <c r="R18" s="1"/>
    </row>
    <row r="19" ht="14.25" customHeight="1">
      <c r="A19" s="76"/>
      <c r="B19" s="76"/>
      <c r="C19" s="76"/>
      <c r="D19" s="76"/>
      <c r="E19" s="76"/>
      <c r="F19" s="76"/>
      <c r="G19" s="76"/>
      <c r="H19" s="163"/>
      <c r="I19" s="163"/>
      <c r="J19" s="1"/>
      <c r="K19" s="1"/>
      <c r="L19" s="1"/>
      <c r="M19" s="1"/>
      <c r="N19" s="1"/>
      <c r="O19" s="1"/>
      <c r="P19" s="1"/>
      <c r="Q19" s="1"/>
      <c r="R19" s="1"/>
    </row>
    <row r="20" ht="14.25" customHeight="1">
      <c r="A20" s="165" t="s">
        <v>209</v>
      </c>
      <c r="B20" s="174">
        <v>234.0</v>
      </c>
      <c r="C20" s="148">
        <v>1.0</v>
      </c>
      <c r="D20" s="148">
        <v>110.0</v>
      </c>
      <c r="E20" s="128">
        <f t="shared" ref="E20:E21" si="11">B20*C20*D20</f>
        <v>25740</v>
      </c>
      <c r="F20" s="149">
        <v>1.0</v>
      </c>
      <c r="G20" s="107">
        <f t="shared" ref="G20:G21" si="12">E20*F20</f>
        <v>25740</v>
      </c>
      <c r="H20" s="104">
        <f>100%*G20</f>
        <v>25740</v>
      </c>
      <c r="I20" s="163"/>
      <c r="J20" s="1"/>
      <c r="K20" s="1"/>
      <c r="L20" s="1"/>
      <c r="M20" s="1"/>
      <c r="N20" s="1"/>
      <c r="O20" s="1"/>
      <c r="P20" s="1"/>
      <c r="Q20" s="1"/>
      <c r="R20" s="1"/>
    </row>
    <row r="21" ht="14.25" customHeight="1">
      <c r="A21" s="165" t="s">
        <v>210</v>
      </c>
      <c r="B21" s="174">
        <v>138.0</v>
      </c>
      <c r="C21" s="148">
        <v>1.0</v>
      </c>
      <c r="D21" s="148">
        <v>600.0</v>
      </c>
      <c r="E21" s="128">
        <f t="shared" si="11"/>
        <v>82800</v>
      </c>
      <c r="F21" s="149">
        <v>1.0</v>
      </c>
      <c r="G21" s="107">
        <f t="shared" si="12"/>
        <v>82800</v>
      </c>
      <c r="H21" s="163"/>
      <c r="I21" s="104">
        <f>100%*G21</f>
        <v>82800</v>
      </c>
      <c r="J21" s="1"/>
      <c r="K21" s="1"/>
      <c r="L21" s="1"/>
      <c r="M21" s="1"/>
      <c r="N21" s="1"/>
      <c r="O21" s="1"/>
      <c r="P21" s="1"/>
      <c r="Q21" s="1"/>
      <c r="R21" s="1"/>
    </row>
    <row r="22" ht="14.25" customHeight="1">
      <c r="A22" s="152"/>
      <c r="B22" s="118"/>
      <c r="C22" s="118"/>
      <c r="D22" s="118"/>
      <c r="E22" s="133">
        <f>SUM(E20:E21)</f>
        <v>108540</v>
      </c>
      <c r="F22" s="118"/>
      <c r="G22" s="121">
        <f t="shared" ref="G22:I22" si="13">SUM(G20:G21)</f>
        <v>108540</v>
      </c>
      <c r="H22" s="121">
        <f t="shared" si="13"/>
        <v>25740</v>
      </c>
      <c r="I22" s="121">
        <f t="shared" si="13"/>
        <v>82800</v>
      </c>
      <c r="J22" s="1"/>
      <c r="K22" s="1"/>
      <c r="L22" s="1"/>
      <c r="M22" s="1"/>
      <c r="N22" s="1"/>
      <c r="O22" s="1"/>
      <c r="P22" s="1"/>
      <c r="Q22" s="1"/>
      <c r="R22" s="1"/>
    </row>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21">
    <mergeCell ref="A3:A4"/>
    <mergeCell ref="B3:B4"/>
    <mergeCell ref="C3:C4"/>
    <mergeCell ref="D3:D4"/>
    <mergeCell ref="E3:E4"/>
    <mergeCell ref="F3:F4"/>
    <mergeCell ref="G3:G4"/>
    <mergeCell ref="A18:A19"/>
    <mergeCell ref="B18:B19"/>
    <mergeCell ref="C18:C19"/>
    <mergeCell ref="D18:D19"/>
    <mergeCell ref="E18:E19"/>
    <mergeCell ref="F18:F19"/>
    <mergeCell ref="G18:G19"/>
    <mergeCell ref="A9:A10"/>
    <mergeCell ref="B9:B10"/>
    <mergeCell ref="C9:C10"/>
    <mergeCell ref="D9:D10"/>
    <mergeCell ref="E9:E10"/>
    <mergeCell ref="F9:F10"/>
    <mergeCell ref="G9:G10"/>
  </mergeCells>
  <printOptions/>
  <pageMargins bottom="0.75" footer="0.0" header="0.0" left="0.7" right="0.7" top="0.75"/>
  <pageSetup orientation="portrait"/>
  <drawing r:id="rId2"/>
  <legacyDrawing r:id="rId3"/>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5.14"/>
    <col customWidth="1" min="2" max="3" width="17.43"/>
    <col customWidth="1" min="4" max="4" width="14.43"/>
    <col customWidth="1" min="5" max="5" width="16.14"/>
    <col customWidth="1" min="6" max="7" width="15.86"/>
    <col customWidth="1" min="8" max="8" width="15.0"/>
    <col customWidth="1" min="9" max="9" width="17.14"/>
    <col customWidth="1" min="10" max="11" width="15.0"/>
    <col customWidth="1" min="12" max="27" width="8.86"/>
  </cols>
  <sheetData>
    <row r="1" ht="14.25" customHeight="1">
      <c r="A1" s="175">
        <f>'Background Information'!D4</f>
        <v>2019</v>
      </c>
      <c r="B1" s="89"/>
      <c r="C1" s="91"/>
      <c r="D1" s="91"/>
      <c r="E1" s="91"/>
      <c r="F1" s="91"/>
      <c r="G1" s="91"/>
      <c r="H1" s="176"/>
      <c r="I1" s="176"/>
      <c r="J1" s="1"/>
      <c r="K1" s="1"/>
      <c r="L1" s="1"/>
      <c r="M1" s="1"/>
      <c r="N1" s="1"/>
      <c r="O1" s="1"/>
      <c r="P1" s="1"/>
      <c r="Q1" s="1"/>
      <c r="R1" s="1"/>
      <c r="S1" s="1"/>
      <c r="T1" s="1"/>
      <c r="U1" s="1"/>
      <c r="V1" s="1"/>
      <c r="W1" s="1"/>
      <c r="X1" s="1"/>
      <c r="Y1" s="1"/>
      <c r="Z1" s="1"/>
      <c r="AA1" s="1"/>
    </row>
    <row r="2" ht="15.0" customHeight="1">
      <c r="A2" s="145" t="str">
        <f>'Background Information'!D5</f>
        <v>KENYA</v>
      </c>
      <c r="B2" s="177"/>
      <c r="C2" s="91"/>
      <c r="D2" s="91"/>
      <c r="E2" s="91"/>
      <c r="F2" s="91"/>
      <c r="G2" s="91"/>
      <c r="H2" s="178" t="s">
        <v>150</v>
      </c>
      <c r="I2" s="178" t="s">
        <v>150</v>
      </c>
      <c r="J2" s="1"/>
      <c r="K2" s="1"/>
      <c r="L2" s="105" t="s">
        <v>156</v>
      </c>
      <c r="M2" s="105"/>
      <c r="N2" s="105"/>
      <c r="O2" s="105"/>
      <c r="P2" s="1"/>
      <c r="Q2" s="1"/>
      <c r="R2" s="1"/>
      <c r="S2" s="1"/>
      <c r="T2" s="1"/>
      <c r="U2" s="1"/>
      <c r="V2" s="1"/>
      <c r="W2" s="1"/>
      <c r="X2" s="1"/>
      <c r="Y2" s="1"/>
      <c r="Z2" s="1"/>
      <c r="AA2" s="1"/>
    </row>
    <row r="3" ht="15.0" customHeight="1">
      <c r="A3" s="161" t="s">
        <v>211</v>
      </c>
      <c r="B3" s="162"/>
      <c r="C3" s="93" t="s">
        <v>212</v>
      </c>
      <c r="D3" s="93" t="s">
        <v>213</v>
      </c>
      <c r="E3" s="93" t="s">
        <v>214</v>
      </c>
      <c r="F3" s="95" t="s">
        <v>148</v>
      </c>
      <c r="G3" s="95" t="s">
        <v>215</v>
      </c>
      <c r="H3" s="97" t="s">
        <v>151</v>
      </c>
      <c r="I3" s="97" t="s">
        <v>152</v>
      </c>
      <c r="J3" s="1"/>
      <c r="K3" s="1"/>
      <c r="L3" s="110" t="s">
        <v>158</v>
      </c>
      <c r="M3" s="111"/>
      <c r="N3" s="110">
        <v>234.0</v>
      </c>
      <c r="O3" s="112">
        <f>N3/N5</f>
        <v>0.1733333333</v>
      </c>
      <c r="P3" s="1"/>
      <c r="Q3" s="1"/>
      <c r="R3" s="1"/>
      <c r="S3" s="1"/>
      <c r="T3" s="1"/>
      <c r="U3" s="1"/>
      <c r="V3" s="1"/>
      <c r="W3" s="1"/>
      <c r="X3" s="1"/>
      <c r="Y3" s="1"/>
      <c r="Z3" s="1"/>
      <c r="AA3" s="1"/>
    </row>
    <row r="4" ht="14.25" customHeight="1">
      <c r="A4" s="76"/>
      <c r="B4" s="164"/>
      <c r="C4" s="76"/>
      <c r="D4" s="76"/>
      <c r="E4" s="76"/>
      <c r="F4" s="76"/>
      <c r="G4" s="76"/>
      <c r="H4" s="163"/>
      <c r="I4" s="163"/>
      <c r="J4" s="1"/>
      <c r="K4" s="1"/>
      <c r="L4" s="110" t="s">
        <v>160</v>
      </c>
      <c r="M4" s="111"/>
      <c r="N4" s="114">
        <v>1116.0</v>
      </c>
      <c r="O4" s="112">
        <f>N4/N5</f>
        <v>0.8266666667</v>
      </c>
      <c r="P4" s="1"/>
      <c r="Q4" s="1"/>
      <c r="R4" s="1"/>
      <c r="S4" s="1"/>
      <c r="T4" s="1"/>
      <c r="U4" s="1"/>
      <c r="V4" s="1"/>
      <c r="W4" s="1"/>
      <c r="X4" s="1"/>
      <c r="Y4" s="1"/>
      <c r="Z4" s="1"/>
      <c r="AA4" s="1"/>
    </row>
    <row r="5" ht="14.25" customHeight="1">
      <c r="A5" s="179" t="s">
        <v>216</v>
      </c>
      <c r="B5" s="179"/>
      <c r="C5" s="148">
        <v>1.0</v>
      </c>
      <c r="D5" s="148">
        <v>65000.0</v>
      </c>
      <c r="E5" s="148">
        <f t="shared" ref="E5:E6" si="1">C5*D5</f>
        <v>65000</v>
      </c>
      <c r="F5" s="149">
        <v>0.3</v>
      </c>
      <c r="G5" s="180">
        <f t="shared" ref="G5:G7" si="2">E5*F5</f>
        <v>19500</v>
      </c>
      <c r="H5" s="171">
        <f t="shared" ref="H5:H7" si="3">0.173*G5</f>
        <v>3373.5</v>
      </c>
      <c r="I5" s="104">
        <f t="shared" ref="I5:I7" si="4">0.827*G5</f>
        <v>16126.5</v>
      </c>
      <c r="J5" s="1"/>
      <c r="K5" s="1"/>
      <c r="L5" s="110" t="s">
        <v>162</v>
      </c>
      <c r="M5" s="110"/>
      <c r="N5" s="114">
        <f>N3+N4</f>
        <v>1350</v>
      </c>
      <c r="O5" s="110"/>
      <c r="P5" s="1"/>
      <c r="Q5" s="1"/>
      <c r="R5" s="1"/>
      <c r="S5" s="1"/>
      <c r="T5" s="1"/>
      <c r="U5" s="1"/>
      <c r="V5" s="1"/>
      <c r="W5" s="1"/>
      <c r="X5" s="1"/>
      <c r="Y5" s="1"/>
      <c r="Z5" s="1"/>
      <c r="AA5" s="1"/>
    </row>
    <row r="6" ht="14.25" customHeight="1">
      <c r="A6" s="179" t="s">
        <v>217</v>
      </c>
      <c r="B6" s="179"/>
      <c r="C6" s="148">
        <v>1.0</v>
      </c>
      <c r="D6" s="148">
        <v>25000.0</v>
      </c>
      <c r="E6" s="148">
        <f t="shared" si="1"/>
        <v>25000</v>
      </c>
      <c r="F6" s="149">
        <v>0.3</v>
      </c>
      <c r="G6" s="180">
        <f t="shared" si="2"/>
        <v>7500</v>
      </c>
      <c r="H6" s="171">
        <f t="shared" si="3"/>
        <v>1297.5</v>
      </c>
      <c r="I6" s="104">
        <f t="shared" si="4"/>
        <v>6202.5</v>
      </c>
      <c r="J6" s="1"/>
      <c r="K6" s="1"/>
      <c r="L6" s="110" t="s">
        <v>164</v>
      </c>
      <c r="M6" s="110"/>
      <c r="N6" s="114">
        <v>1248.0</v>
      </c>
      <c r="O6" s="110"/>
      <c r="P6" s="1"/>
      <c r="Q6" s="1"/>
      <c r="R6" s="1"/>
      <c r="S6" s="1"/>
      <c r="T6" s="1"/>
      <c r="U6" s="1"/>
      <c r="V6" s="1"/>
      <c r="W6" s="1"/>
      <c r="X6" s="1"/>
      <c r="Y6" s="1"/>
      <c r="Z6" s="1"/>
      <c r="AA6" s="1"/>
    </row>
    <row r="7" ht="14.25" customHeight="1">
      <c r="A7" s="179" t="s">
        <v>218</v>
      </c>
      <c r="B7" s="179"/>
      <c r="C7" s="148">
        <v>1.0</v>
      </c>
      <c r="D7" s="148">
        <v>15000.0</v>
      </c>
      <c r="E7" s="148">
        <f>C7*D7*12</f>
        <v>180000</v>
      </c>
      <c r="F7" s="149">
        <v>0.3</v>
      </c>
      <c r="G7" s="180">
        <f t="shared" si="2"/>
        <v>54000</v>
      </c>
      <c r="H7" s="171">
        <f t="shared" si="3"/>
        <v>9342</v>
      </c>
      <c r="I7" s="104">
        <f t="shared" si="4"/>
        <v>44658</v>
      </c>
      <c r="J7" s="1"/>
      <c r="K7" s="1"/>
      <c r="L7" s="110" t="s">
        <v>165</v>
      </c>
      <c r="M7" s="110"/>
      <c r="N7" s="114">
        <v>2327.0</v>
      </c>
      <c r="O7" s="110"/>
      <c r="P7" s="1"/>
      <c r="Q7" s="1"/>
      <c r="R7" s="1"/>
      <c r="S7" s="1"/>
      <c r="T7" s="1"/>
      <c r="U7" s="1"/>
      <c r="V7" s="1"/>
      <c r="W7" s="1"/>
      <c r="X7" s="1"/>
      <c r="Y7" s="1"/>
      <c r="Z7" s="1"/>
      <c r="AA7" s="1"/>
    </row>
    <row r="8" ht="14.25" customHeight="1">
      <c r="A8" s="181" t="s">
        <v>176</v>
      </c>
      <c r="B8" s="181"/>
      <c r="C8" s="182"/>
      <c r="D8" s="182"/>
      <c r="E8" s="182">
        <f>SUM(E5:E7)</f>
        <v>270000</v>
      </c>
      <c r="F8" s="182"/>
      <c r="G8" s="182">
        <f t="shared" ref="G8:I8" si="5">SUM(G5:G7)</f>
        <v>81000</v>
      </c>
      <c r="H8" s="183">
        <f t="shared" si="5"/>
        <v>14013</v>
      </c>
      <c r="I8" s="183">
        <f t="shared" si="5"/>
        <v>66987</v>
      </c>
      <c r="J8" s="184"/>
      <c r="K8" s="184"/>
      <c r="L8" s="1"/>
      <c r="M8" s="1"/>
      <c r="N8" s="1"/>
      <c r="O8" s="1"/>
      <c r="P8" s="1"/>
      <c r="Q8" s="1"/>
      <c r="R8" s="1"/>
      <c r="S8" s="1"/>
      <c r="T8" s="1"/>
      <c r="U8" s="1"/>
      <c r="V8" s="1"/>
      <c r="W8" s="1"/>
      <c r="X8" s="1"/>
      <c r="Y8" s="1"/>
      <c r="Z8" s="1"/>
      <c r="AA8" s="1"/>
    </row>
    <row r="9" ht="15.0" customHeight="1">
      <c r="A9" s="161" t="s">
        <v>219</v>
      </c>
      <c r="B9" s="93">
        <v>2019.0</v>
      </c>
      <c r="C9" s="93" t="s">
        <v>220</v>
      </c>
      <c r="D9" s="93" t="s">
        <v>221</v>
      </c>
      <c r="E9" s="93" t="s">
        <v>222</v>
      </c>
      <c r="F9" s="93" t="s">
        <v>223</v>
      </c>
      <c r="G9" s="162"/>
      <c r="H9" s="95" t="s">
        <v>188</v>
      </c>
      <c r="I9" s="185" t="s">
        <v>224</v>
      </c>
      <c r="J9" s="178" t="s">
        <v>150</v>
      </c>
      <c r="K9" s="186" t="s">
        <v>150</v>
      </c>
      <c r="L9" s="1"/>
      <c r="M9" s="1"/>
      <c r="N9" s="1"/>
      <c r="O9" s="1"/>
      <c r="P9" s="1"/>
      <c r="Q9" s="1"/>
      <c r="R9" s="1"/>
      <c r="S9" s="1"/>
      <c r="T9" s="1"/>
      <c r="U9" s="1"/>
      <c r="V9" s="1"/>
      <c r="W9" s="1"/>
      <c r="X9" s="1"/>
      <c r="Y9" s="1"/>
      <c r="Z9" s="1"/>
      <c r="AA9" s="1"/>
    </row>
    <row r="10" ht="14.25" customHeight="1">
      <c r="A10" s="76"/>
      <c r="B10" s="76"/>
      <c r="C10" s="76"/>
      <c r="D10" s="76"/>
      <c r="E10" s="76"/>
      <c r="F10" s="76"/>
      <c r="G10" s="164"/>
      <c r="H10" s="76"/>
      <c r="I10" s="187"/>
      <c r="J10" s="97" t="s">
        <v>151</v>
      </c>
      <c r="K10" s="76"/>
      <c r="L10" s="1"/>
      <c r="M10" s="1"/>
      <c r="N10" s="1"/>
      <c r="O10" s="1"/>
      <c r="P10" s="1"/>
      <c r="Q10" s="1"/>
      <c r="R10" s="1"/>
      <c r="S10" s="1"/>
      <c r="T10" s="1"/>
      <c r="U10" s="1"/>
      <c r="V10" s="1"/>
      <c r="W10" s="1"/>
      <c r="X10" s="1"/>
      <c r="Y10" s="1"/>
      <c r="Z10" s="1"/>
      <c r="AA10" s="1"/>
    </row>
    <row r="11" ht="14.25" customHeight="1">
      <c r="A11" s="169" t="s">
        <v>225</v>
      </c>
      <c r="B11" s="188"/>
      <c r="C11" s="163">
        <v>1.0</v>
      </c>
      <c r="D11" s="104">
        <v>1116.0</v>
      </c>
      <c r="E11" s="148">
        <v>300.0</v>
      </c>
      <c r="F11" s="104">
        <f t="shared" ref="F11:F14" si="6">C11*D11*E11</f>
        <v>334800</v>
      </c>
      <c r="G11" s="104"/>
      <c r="H11" s="189">
        <v>1.0</v>
      </c>
      <c r="I11" s="190">
        <f t="shared" ref="I11:I14" si="7">F11*H11</f>
        <v>334800</v>
      </c>
      <c r="J11" s="104">
        <f t="shared" ref="J11:J14" si="8">0*I11</f>
        <v>0</v>
      </c>
      <c r="K11" s="104">
        <f t="shared" ref="K11:K14" si="9">100%*I11</f>
        <v>334800</v>
      </c>
      <c r="L11" s="1"/>
      <c r="M11" s="1"/>
      <c r="N11" s="1"/>
      <c r="O11" s="1"/>
      <c r="P11" s="1"/>
      <c r="Q11" s="1"/>
      <c r="R11" s="1"/>
      <c r="S11" s="1"/>
      <c r="T11" s="1"/>
      <c r="U11" s="1"/>
      <c r="V11" s="1"/>
      <c r="W11" s="1"/>
      <c r="X11" s="1"/>
      <c r="Y11" s="1"/>
      <c r="Z11" s="1"/>
      <c r="AA11" s="1"/>
    </row>
    <row r="12" ht="14.25" customHeight="1">
      <c r="A12" s="169" t="s">
        <v>226</v>
      </c>
      <c r="B12" s="188"/>
      <c r="C12" s="163">
        <v>1.0</v>
      </c>
      <c r="D12" s="104">
        <v>1116.0</v>
      </c>
      <c r="E12" s="148">
        <v>300.0</v>
      </c>
      <c r="F12" s="104">
        <f t="shared" si="6"/>
        <v>334800</v>
      </c>
      <c r="G12" s="104"/>
      <c r="H12" s="189">
        <v>1.0</v>
      </c>
      <c r="I12" s="190">
        <f t="shared" si="7"/>
        <v>334800</v>
      </c>
      <c r="J12" s="104">
        <f t="shared" si="8"/>
        <v>0</v>
      </c>
      <c r="K12" s="104">
        <f t="shared" si="9"/>
        <v>334800</v>
      </c>
      <c r="L12" s="1"/>
      <c r="M12" s="1"/>
      <c r="N12" s="1"/>
      <c r="O12" s="1"/>
      <c r="P12" s="1"/>
      <c r="Q12" s="1"/>
      <c r="R12" s="1"/>
      <c r="S12" s="1"/>
      <c r="T12" s="1"/>
      <c r="U12" s="1"/>
      <c r="V12" s="1"/>
      <c r="W12" s="1"/>
      <c r="X12" s="1"/>
      <c r="Y12" s="1"/>
      <c r="Z12" s="1"/>
      <c r="AA12" s="1"/>
    </row>
    <row r="13" ht="14.25" customHeight="1">
      <c r="A13" s="169" t="s">
        <v>227</v>
      </c>
      <c r="B13" s="188"/>
      <c r="C13" s="163">
        <v>1.0</v>
      </c>
      <c r="D13" s="104">
        <v>1116.0</v>
      </c>
      <c r="E13" s="191">
        <v>300.0</v>
      </c>
      <c r="F13" s="104">
        <f t="shared" si="6"/>
        <v>334800</v>
      </c>
      <c r="G13" s="126"/>
      <c r="H13" s="189">
        <v>1.0</v>
      </c>
      <c r="I13" s="190">
        <f t="shared" si="7"/>
        <v>334800</v>
      </c>
      <c r="J13" s="104">
        <f t="shared" si="8"/>
        <v>0</v>
      </c>
      <c r="K13" s="104">
        <f t="shared" si="9"/>
        <v>334800</v>
      </c>
      <c r="L13" s="1"/>
      <c r="M13" s="1"/>
      <c r="N13" s="1"/>
      <c r="O13" s="1"/>
      <c r="P13" s="1"/>
      <c r="Q13" s="1"/>
      <c r="R13" s="1"/>
      <c r="S13" s="1"/>
      <c r="T13" s="1"/>
      <c r="U13" s="1"/>
      <c r="V13" s="1"/>
      <c r="W13" s="1"/>
      <c r="X13" s="1"/>
      <c r="Y13" s="1"/>
      <c r="Z13" s="1"/>
      <c r="AA13" s="1"/>
    </row>
    <row r="14" ht="14.25" customHeight="1">
      <c r="A14" s="192" t="s">
        <v>228</v>
      </c>
      <c r="B14" s="188"/>
      <c r="C14" s="1">
        <v>1.0</v>
      </c>
      <c r="D14" s="126">
        <v>134.0</v>
      </c>
      <c r="E14" s="191">
        <v>600.0</v>
      </c>
      <c r="F14" s="104">
        <f t="shared" si="6"/>
        <v>80400</v>
      </c>
      <c r="G14" s="126"/>
      <c r="H14" s="189">
        <v>1.0</v>
      </c>
      <c r="I14" s="190">
        <f t="shared" si="7"/>
        <v>80400</v>
      </c>
      <c r="J14" s="104">
        <f t="shared" si="8"/>
        <v>0</v>
      </c>
      <c r="K14" s="104">
        <f t="shared" si="9"/>
        <v>80400</v>
      </c>
      <c r="L14" s="1"/>
      <c r="M14" s="1"/>
      <c r="N14" s="1"/>
      <c r="O14" s="1"/>
      <c r="P14" s="1"/>
      <c r="Q14" s="1"/>
      <c r="R14" s="1"/>
      <c r="S14" s="1"/>
      <c r="T14" s="1"/>
      <c r="U14" s="1"/>
      <c r="V14" s="1"/>
      <c r="W14" s="1"/>
      <c r="X14" s="1"/>
      <c r="Y14" s="1"/>
      <c r="Z14" s="1"/>
      <c r="AA14" s="1"/>
    </row>
    <row r="15" ht="14.25" customHeight="1">
      <c r="A15" s="181" t="s">
        <v>176</v>
      </c>
      <c r="B15" s="181"/>
      <c r="C15" s="193"/>
      <c r="D15" s="193"/>
      <c r="E15" s="194"/>
      <c r="F15" s="195">
        <f>SUM(F11:F12)</f>
        <v>669600</v>
      </c>
      <c r="G15" s="195"/>
      <c r="H15" s="193"/>
      <c r="I15" s="196">
        <f t="shared" ref="I15:K15" si="10">SUM(I11:I14)</f>
        <v>1084800</v>
      </c>
      <c r="J15" s="196">
        <f t="shared" si="10"/>
        <v>0</v>
      </c>
      <c r="K15" s="196">
        <f t="shared" si="10"/>
        <v>1084800</v>
      </c>
      <c r="L15" s="1"/>
      <c r="M15" s="1"/>
      <c r="N15" s="1"/>
      <c r="O15" s="1"/>
      <c r="P15" s="1"/>
      <c r="Q15" s="1"/>
      <c r="R15" s="1"/>
      <c r="S15" s="1"/>
      <c r="T15" s="1"/>
      <c r="U15" s="1"/>
      <c r="V15" s="1"/>
      <c r="W15" s="1"/>
      <c r="X15" s="1"/>
      <c r="Y15" s="1"/>
      <c r="Z15" s="1"/>
      <c r="AA15" s="1"/>
    </row>
    <row r="16" ht="30.0" customHeight="1">
      <c r="A16" s="161" t="s">
        <v>229</v>
      </c>
      <c r="B16" s="93">
        <v>2019.0</v>
      </c>
      <c r="C16" s="93" t="s">
        <v>230</v>
      </c>
      <c r="D16" s="93" t="s">
        <v>221</v>
      </c>
      <c r="E16" s="93" t="s">
        <v>231</v>
      </c>
      <c r="F16" s="93" t="s">
        <v>232</v>
      </c>
      <c r="G16" s="162"/>
      <c r="H16" s="95" t="s">
        <v>188</v>
      </c>
      <c r="I16" s="197" t="s">
        <v>224</v>
      </c>
      <c r="J16" s="95" t="s">
        <v>151</v>
      </c>
      <c r="K16" s="95" t="s">
        <v>233</v>
      </c>
      <c r="L16" s="1"/>
      <c r="M16" s="1"/>
      <c r="N16" s="1"/>
      <c r="O16" s="1"/>
      <c r="P16" s="1"/>
      <c r="Q16" s="1"/>
      <c r="R16" s="1"/>
      <c r="S16" s="1"/>
      <c r="T16" s="1"/>
      <c r="U16" s="1"/>
      <c r="V16" s="1"/>
      <c r="W16" s="1"/>
      <c r="X16" s="1"/>
      <c r="Y16" s="1"/>
      <c r="Z16" s="1"/>
      <c r="AA16" s="1"/>
    </row>
    <row r="17" ht="14.25" customHeight="1">
      <c r="A17" s="76"/>
      <c r="B17" s="76"/>
      <c r="C17" s="76"/>
      <c r="D17" s="76"/>
      <c r="E17" s="76"/>
      <c r="F17" s="76"/>
      <c r="G17" s="164"/>
      <c r="H17" s="76"/>
      <c r="I17" s="198"/>
      <c r="J17" s="76"/>
      <c r="K17" s="76"/>
      <c r="L17" s="199"/>
      <c r="M17" s="1"/>
      <c r="N17" s="1"/>
      <c r="O17" s="1"/>
      <c r="P17" s="1"/>
      <c r="Q17" s="1"/>
      <c r="R17" s="1"/>
      <c r="S17" s="1"/>
      <c r="T17" s="1"/>
      <c r="U17" s="1"/>
      <c r="V17" s="1"/>
      <c r="W17" s="1"/>
      <c r="X17" s="1"/>
      <c r="Y17" s="1"/>
      <c r="Z17" s="1"/>
      <c r="AA17" s="1"/>
    </row>
    <row r="18" ht="14.25" customHeight="1">
      <c r="A18" s="169" t="s">
        <v>234</v>
      </c>
      <c r="B18" s="188"/>
      <c r="C18" s="148">
        <v>1.0</v>
      </c>
      <c r="D18" s="148">
        <v>234.0</v>
      </c>
      <c r="E18" s="148">
        <v>600.0</v>
      </c>
      <c r="F18" s="200">
        <f>C18*D18*E18</f>
        <v>140400</v>
      </c>
      <c r="G18" s="200"/>
      <c r="H18" s="149">
        <v>1.0</v>
      </c>
      <c r="I18" s="201">
        <f>F18*H18</f>
        <v>140400</v>
      </c>
      <c r="J18" s="129">
        <f>100%*I18</f>
        <v>140400</v>
      </c>
      <c r="K18" s="163">
        <f>0*I18</f>
        <v>0</v>
      </c>
      <c r="L18" s="1"/>
      <c r="M18" s="1"/>
      <c r="N18" s="1"/>
      <c r="O18" s="1"/>
      <c r="P18" s="1"/>
      <c r="Q18" s="1"/>
      <c r="R18" s="1"/>
      <c r="S18" s="1"/>
      <c r="T18" s="1"/>
      <c r="U18" s="1"/>
      <c r="V18" s="1"/>
      <c r="W18" s="1"/>
      <c r="X18" s="1"/>
      <c r="Y18" s="1"/>
      <c r="Z18" s="1"/>
      <c r="AA18" s="1"/>
    </row>
    <row r="19" ht="14.25" customHeight="1">
      <c r="A19" s="181" t="s">
        <v>176</v>
      </c>
      <c r="B19" s="181"/>
      <c r="C19" s="193"/>
      <c r="D19" s="193"/>
      <c r="E19" s="202"/>
      <c r="F19" s="195">
        <f>SUM(F18)</f>
        <v>140400</v>
      </c>
      <c r="G19" s="195"/>
      <c r="H19" s="193"/>
      <c r="I19" s="203">
        <f t="shared" ref="I19:K19" si="11">SUM(I18)</f>
        <v>140400</v>
      </c>
      <c r="J19" s="203">
        <f t="shared" si="11"/>
        <v>140400</v>
      </c>
      <c r="K19" s="203">
        <f t="shared" si="11"/>
        <v>0</v>
      </c>
      <c r="L19" s="1"/>
      <c r="M19" s="1"/>
      <c r="N19" s="1"/>
      <c r="O19" s="1"/>
      <c r="P19" s="1"/>
      <c r="Q19" s="1"/>
      <c r="R19" s="1"/>
      <c r="S19" s="1"/>
      <c r="T19" s="1"/>
      <c r="U19" s="1"/>
      <c r="V19" s="1"/>
      <c r="W19" s="1"/>
      <c r="X19" s="1"/>
      <c r="Y19" s="1"/>
      <c r="Z19" s="1"/>
      <c r="AA19" s="1"/>
    </row>
    <row r="20" ht="14.25" customHeight="1">
      <c r="A20" s="193"/>
      <c r="B20" s="193"/>
      <c r="C20" s="193"/>
      <c r="D20" s="193"/>
      <c r="E20" s="193"/>
      <c r="F20" s="193"/>
      <c r="G20" s="193"/>
      <c r="H20" s="195">
        <f>H8</f>
        <v>14013</v>
      </c>
      <c r="I20" s="195">
        <f>SUM(I8,I15,I19)</f>
        <v>1292187</v>
      </c>
      <c r="J20" s="193"/>
      <c r="K20" s="193"/>
      <c r="L20" s="1"/>
      <c r="M20" s="1"/>
      <c r="N20" s="1"/>
      <c r="O20" s="1"/>
      <c r="P20" s="1"/>
      <c r="Q20" s="1"/>
      <c r="R20" s="1"/>
      <c r="S20" s="1"/>
      <c r="T20" s="1"/>
      <c r="U20" s="1"/>
      <c r="V20" s="1"/>
      <c r="W20" s="1"/>
      <c r="X20" s="1"/>
      <c r="Y20" s="1"/>
      <c r="Z20" s="1"/>
      <c r="AA20" s="1"/>
    </row>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24">
    <mergeCell ref="D9:D10"/>
    <mergeCell ref="E9:E10"/>
    <mergeCell ref="H9:H10"/>
    <mergeCell ref="I9:I10"/>
    <mergeCell ref="K9:K10"/>
    <mergeCell ref="A3:A4"/>
    <mergeCell ref="C3:C4"/>
    <mergeCell ref="D3:D4"/>
    <mergeCell ref="E3:E4"/>
    <mergeCell ref="F3:F4"/>
    <mergeCell ref="G3:G4"/>
    <mergeCell ref="A9:A10"/>
    <mergeCell ref="F9:F10"/>
    <mergeCell ref="F16:F17"/>
    <mergeCell ref="H16:H17"/>
    <mergeCell ref="J16:J17"/>
    <mergeCell ref="K16:K17"/>
    <mergeCell ref="B9:B10"/>
    <mergeCell ref="C9:C10"/>
    <mergeCell ref="A16:A17"/>
    <mergeCell ref="B16:B17"/>
    <mergeCell ref="C16:C17"/>
    <mergeCell ref="D16:D17"/>
    <mergeCell ref="E16:E17"/>
  </mergeCells>
  <printOptions/>
  <pageMargins bottom="0.75" footer="0.0" header="0.0" left="0.7" right="0.7" top="0.75"/>
  <pageSetup orientation="portrait"/>
  <drawing r:id="rId2"/>
  <legacyDrawing r:id="rId3"/>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42.43"/>
    <col customWidth="1" min="2" max="2" width="29.0"/>
    <col customWidth="1" min="3" max="3" width="17.0"/>
    <col customWidth="1" min="4" max="4" width="10.43"/>
    <col customWidth="1" min="5" max="5" width="16.0"/>
    <col customWidth="1" min="6" max="7" width="12.86"/>
    <col customWidth="1" min="8" max="9" width="14.14"/>
    <col customWidth="1" min="10" max="11" width="14.43"/>
    <col customWidth="1" min="12" max="12" width="15.86"/>
    <col customWidth="1" min="13" max="13" width="16.86"/>
    <col customWidth="1" min="14" max="14" width="13.43"/>
    <col customWidth="1" min="15" max="15" width="12.86"/>
    <col customWidth="1" min="16" max="16" width="12.14"/>
    <col customWidth="1" min="17" max="18" width="8.86"/>
    <col customWidth="1" min="19" max="19" width="16.57"/>
    <col customWidth="1" min="20" max="41" width="8.86"/>
  </cols>
  <sheetData>
    <row r="1" ht="14.25" customHeight="1">
      <c r="A1" s="175">
        <f>'Background Information'!D4</f>
        <v>2019</v>
      </c>
      <c r="B1" s="175"/>
      <c r="C1" s="91"/>
      <c r="D1" s="91"/>
      <c r="E1" s="91"/>
      <c r="F1" s="91"/>
      <c r="G1" s="91"/>
      <c r="H1" s="91"/>
      <c r="I1" s="91"/>
      <c r="J1" s="91"/>
      <c r="K1" s="91"/>
      <c r="L1" s="91"/>
      <c r="M1" s="204"/>
      <c r="N1" s="204"/>
      <c r="O1" s="204"/>
      <c r="P1" s="1"/>
      <c r="Q1" s="1"/>
      <c r="R1" s="1"/>
      <c r="S1" s="1"/>
      <c r="T1" s="1"/>
      <c r="U1" s="1"/>
      <c r="V1" s="1"/>
      <c r="W1" s="1"/>
      <c r="X1" s="1"/>
      <c r="Y1" s="1"/>
      <c r="Z1" s="1"/>
      <c r="AA1" s="1"/>
      <c r="AB1" s="1"/>
      <c r="AC1" s="1"/>
      <c r="AD1" s="1"/>
      <c r="AE1" s="1"/>
      <c r="AF1" s="1"/>
      <c r="AG1" s="1"/>
      <c r="AH1" s="1"/>
      <c r="AI1" s="1"/>
      <c r="AJ1" s="1"/>
      <c r="AK1" s="1"/>
      <c r="AL1" s="1"/>
      <c r="AM1" s="1"/>
      <c r="AN1" s="1"/>
      <c r="AO1" s="1"/>
    </row>
    <row r="2" ht="14.25" customHeight="1">
      <c r="A2" s="205" t="str">
        <f>'Background Information'!D5</f>
        <v>KENYA</v>
      </c>
      <c r="B2" s="205"/>
      <c r="C2" s="91"/>
      <c r="D2" s="91"/>
      <c r="E2" s="91"/>
      <c r="F2" s="91"/>
      <c r="G2" s="91"/>
      <c r="H2" s="91"/>
      <c r="I2" s="91"/>
      <c r="J2" s="91"/>
      <c r="K2" s="91"/>
      <c r="L2" s="91"/>
      <c r="M2" s="204"/>
      <c r="N2" s="204"/>
      <c r="O2" s="204"/>
      <c r="P2" s="1"/>
      <c r="Q2" s="1"/>
      <c r="R2" s="1"/>
      <c r="S2" s="1"/>
      <c r="T2" s="1"/>
      <c r="U2" s="1"/>
      <c r="V2" s="1"/>
      <c r="W2" s="1"/>
      <c r="X2" s="1"/>
      <c r="Y2" s="1"/>
      <c r="Z2" s="1"/>
      <c r="AA2" s="1"/>
      <c r="AB2" s="1"/>
      <c r="AC2" s="1"/>
      <c r="AD2" s="1"/>
      <c r="AE2" s="1"/>
      <c r="AF2" s="1"/>
      <c r="AG2" s="1"/>
      <c r="AH2" s="1"/>
      <c r="AI2" s="1"/>
      <c r="AJ2" s="1"/>
      <c r="AK2" s="1"/>
      <c r="AL2" s="1"/>
      <c r="AM2" s="1"/>
      <c r="AN2" s="1"/>
      <c r="AO2" s="1"/>
    </row>
    <row r="3" ht="15.0" customHeight="1">
      <c r="A3" s="161" t="s">
        <v>235</v>
      </c>
      <c r="B3" s="93" t="s">
        <v>236</v>
      </c>
      <c r="C3" s="93" t="s">
        <v>237</v>
      </c>
      <c r="D3" s="93" t="s">
        <v>238</v>
      </c>
      <c r="E3" s="93" t="s">
        <v>239</v>
      </c>
      <c r="F3" s="93" t="s">
        <v>194</v>
      </c>
      <c r="G3" s="93" t="s">
        <v>240</v>
      </c>
      <c r="H3" s="93" t="s">
        <v>241</v>
      </c>
      <c r="I3" s="93" t="s">
        <v>242</v>
      </c>
      <c r="J3" s="93" t="s">
        <v>243</v>
      </c>
      <c r="K3" s="93" t="s">
        <v>244</v>
      </c>
      <c r="L3" s="206" t="s">
        <v>188</v>
      </c>
      <c r="M3" s="207" t="s">
        <v>245</v>
      </c>
      <c r="N3" s="178" t="s">
        <v>150</v>
      </c>
      <c r="O3" s="178" t="s">
        <v>150</v>
      </c>
      <c r="P3" s="1"/>
      <c r="Q3" s="1"/>
      <c r="R3" s="105" t="s">
        <v>156</v>
      </c>
      <c r="S3" s="105"/>
      <c r="T3" s="105"/>
      <c r="U3" s="105"/>
      <c r="V3" s="1"/>
      <c r="W3" s="1"/>
      <c r="X3" s="1"/>
      <c r="Y3" s="1"/>
      <c r="Z3" s="1"/>
      <c r="AA3" s="1"/>
      <c r="AB3" s="1"/>
      <c r="AC3" s="1"/>
      <c r="AD3" s="1"/>
      <c r="AE3" s="1"/>
      <c r="AF3" s="1"/>
      <c r="AG3" s="1"/>
      <c r="AH3" s="1"/>
      <c r="AI3" s="1"/>
      <c r="AJ3" s="1"/>
      <c r="AK3" s="1"/>
      <c r="AL3" s="1"/>
      <c r="AM3" s="1"/>
      <c r="AN3" s="1"/>
      <c r="AO3" s="1"/>
    </row>
    <row r="4" ht="14.25" customHeight="1">
      <c r="A4" s="76"/>
      <c r="B4" s="76"/>
      <c r="C4" s="76"/>
      <c r="D4" s="76"/>
      <c r="E4" s="76"/>
      <c r="F4" s="76"/>
      <c r="G4" s="76"/>
      <c r="H4" s="76"/>
      <c r="I4" s="76"/>
      <c r="J4" s="76"/>
      <c r="K4" s="76"/>
      <c r="L4" s="76"/>
      <c r="M4" s="208"/>
      <c r="N4" s="97" t="s">
        <v>151</v>
      </c>
      <c r="O4" s="97" t="s">
        <v>152</v>
      </c>
      <c r="P4" s="1"/>
      <c r="Q4" s="1"/>
      <c r="R4" s="110" t="s">
        <v>158</v>
      </c>
      <c r="S4" s="111"/>
      <c r="T4" s="110">
        <v>234.0</v>
      </c>
      <c r="U4" s="111">
        <f>T4/T6</f>
        <v>0.1733333333</v>
      </c>
      <c r="V4" s="1"/>
      <c r="W4" s="1"/>
      <c r="X4" s="1"/>
      <c r="Y4" s="1"/>
      <c r="Z4" s="1"/>
      <c r="AA4" s="1"/>
      <c r="AB4" s="1"/>
      <c r="AC4" s="1"/>
      <c r="AD4" s="1"/>
      <c r="AE4" s="1"/>
      <c r="AF4" s="1"/>
      <c r="AG4" s="1"/>
      <c r="AH4" s="1"/>
      <c r="AI4" s="1"/>
      <c r="AJ4" s="1"/>
      <c r="AK4" s="1"/>
      <c r="AL4" s="1"/>
      <c r="AM4" s="1"/>
      <c r="AN4" s="1"/>
      <c r="AO4" s="1"/>
    </row>
    <row r="5" ht="14.25" customHeight="1">
      <c r="A5" s="209"/>
      <c r="B5" s="210" t="s">
        <v>246</v>
      </c>
      <c r="C5" s="180">
        <v>2019.0</v>
      </c>
      <c r="D5" s="148">
        <v>1.0</v>
      </c>
      <c r="E5" s="148">
        <v>1500000.0</v>
      </c>
      <c r="F5" s="107">
        <f>D5*E5</f>
        <v>1500000</v>
      </c>
      <c r="G5" s="148">
        <v>25.0</v>
      </c>
      <c r="H5" s="211">
        <f>(1-1/(1+$P$10)^G5)*$P$10^-1</f>
        <v>17.41314769</v>
      </c>
      <c r="I5" s="148">
        <f>F5/G5</f>
        <v>60000</v>
      </c>
      <c r="J5" s="170">
        <f>F5/H5</f>
        <v>86141.80656</v>
      </c>
      <c r="K5" s="170">
        <f>J5*R13</f>
        <v>91267.41109</v>
      </c>
      <c r="L5" s="212">
        <v>1.0</v>
      </c>
      <c r="M5" s="213">
        <f>K5*L5</f>
        <v>91267.41109</v>
      </c>
      <c r="N5" s="214">
        <f>0.173*M5</f>
        <v>15789.26212</v>
      </c>
      <c r="O5" s="104">
        <f>0.827*M5</f>
        <v>75478.14897</v>
      </c>
      <c r="P5" s="1"/>
      <c r="Q5" s="1"/>
      <c r="R5" s="110" t="s">
        <v>160</v>
      </c>
      <c r="S5" s="111"/>
      <c r="T5" s="114">
        <v>1116.0</v>
      </c>
      <c r="U5" s="111">
        <f>T5/T6</f>
        <v>0.8266666667</v>
      </c>
      <c r="V5" s="1"/>
      <c r="W5" s="1"/>
      <c r="X5" s="1"/>
      <c r="Y5" s="1"/>
      <c r="Z5" s="1"/>
      <c r="AA5" s="1"/>
      <c r="AB5" s="1"/>
      <c r="AC5" s="1"/>
      <c r="AD5" s="1"/>
      <c r="AE5" s="1"/>
      <c r="AF5" s="1"/>
      <c r="AG5" s="1"/>
      <c r="AH5" s="1"/>
      <c r="AI5" s="1"/>
      <c r="AJ5" s="1"/>
      <c r="AK5" s="1"/>
      <c r="AL5" s="1"/>
      <c r="AM5" s="1"/>
      <c r="AN5" s="1"/>
      <c r="AO5" s="1"/>
    </row>
    <row r="6" ht="14.25" customHeight="1">
      <c r="A6" s="152" t="s">
        <v>150</v>
      </c>
      <c r="B6" s="152"/>
      <c r="C6" s="215"/>
      <c r="D6" s="215"/>
      <c r="E6" s="215"/>
      <c r="F6" s="182">
        <f>SUM(F5)</f>
        <v>1500000</v>
      </c>
      <c r="G6" s="215"/>
      <c r="H6" s="215"/>
      <c r="I6" s="216">
        <f t="shared" ref="I6:J6" si="1">SUM(I5)</f>
        <v>60000</v>
      </c>
      <c r="J6" s="217">
        <f t="shared" si="1"/>
        <v>86141.80656</v>
      </c>
      <c r="K6" s="218"/>
      <c r="L6" s="215"/>
      <c r="M6" s="219">
        <f t="shared" ref="M6:O6" si="2">SUM(M5)</f>
        <v>91267.41109</v>
      </c>
      <c r="N6" s="219">
        <f t="shared" si="2"/>
        <v>15789.26212</v>
      </c>
      <c r="O6" s="219">
        <f t="shared" si="2"/>
        <v>75478.14897</v>
      </c>
      <c r="P6" s="1"/>
      <c r="Q6" s="1"/>
      <c r="R6" s="110" t="s">
        <v>162</v>
      </c>
      <c r="S6" s="110"/>
      <c r="T6" s="114">
        <f>T4+T5</f>
        <v>1350</v>
      </c>
      <c r="U6" s="110"/>
      <c r="V6" s="1"/>
      <c r="W6" s="1"/>
      <c r="X6" s="1"/>
      <c r="Y6" s="1"/>
      <c r="Z6" s="1"/>
      <c r="AA6" s="1"/>
      <c r="AB6" s="1"/>
      <c r="AC6" s="1"/>
      <c r="AD6" s="1"/>
      <c r="AE6" s="1"/>
      <c r="AF6" s="1"/>
      <c r="AG6" s="1"/>
      <c r="AH6" s="1"/>
      <c r="AI6" s="1"/>
      <c r="AJ6" s="1"/>
      <c r="AK6" s="1"/>
      <c r="AL6" s="1"/>
      <c r="AM6" s="1"/>
      <c r="AN6" s="1"/>
      <c r="AO6" s="1"/>
    </row>
    <row r="7" ht="20.25" customHeight="1">
      <c r="A7" s="161" t="s">
        <v>247</v>
      </c>
      <c r="B7" s="162"/>
      <c r="C7" s="93" t="s">
        <v>248</v>
      </c>
      <c r="D7" s="93" t="s">
        <v>249</v>
      </c>
      <c r="E7" s="93" t="s">
        <v>250</v>
      </c>
      <c r="F7" s="93" t="s">
        <v>194</v>
      </c>
      <c r="G7" s="93" t="s">
        <v>240</v>
      </c>
      <c r="H7" s="93" t="s">
        <v>241</v>
      </c>
      <c r="I7" s="93" t="s">
        <v>242</v>
      </c>
      <c r="J7" s="93" t="s">
        <v>243</v>
      </c>
      <c r="K7" s="162"/>
      <c r="L7" s="206" t="s">
        <v>251</v>
      </c>
      <c r="M7" s="207" t="s">
        <v>252</v>
      </c>
      <c r="N7" s="163"/>
      <c r="O7" s="163"/>
      <c r="P7" s="1"/>
      <c r="Q7" s="1"/>
      <c r="R7" s="110" t="s">
        <v>164</v>
      </c>
      <c r="S7" s="110"/>
      <c r="T7" s="114">
        <v>1248.0</v>
      </c>
      <c r="U7" s="110"/>
      <c r="V7" s="1"/>
      <c r="W7" s="1"/>
      <c r="X7" s="1"/>
      <c r="Y7" s="1"/>
      <c r="Z7" s="1"/>
      <c r="AA7" s="1"/>
      <c r="AB7" s="1"/>
      <c r="AC7" s="1"/>
      <c r="AD7" s="1"/>
      <c r="AE7" s="1"/>
      <c r="AF7" s="1"/>
      <c r="AG7" s="1"/>
      <c r="AH7" s="1"/>
      <c r="AI7" s="1"/>
      <c r="AJ7" s="1"/>
      <c r="AK7" s="1"/>
      <c r="AL7" s="1"/>
      <c r="AM7" s="1"/>
      <c r="AN7" s="1"/>
      <c r="AO7" s="1"/>
    </row>
    <row r="8" ht="20.25" customHeight="1">
      <c r="A8" s="76"/>
      <c r="B8" s="164"/>
      <c r="C8" s="76"/>
      <c r="D8" s="76"/>
      <c r="E8" s="76"/>
      <c r="F8" s="76"/>
      <c r="G8" s="76"/>
      <c r="H8" s="76"/>
      <c r="I8" s="76"/>
      <c r="J8" s="76"/>
      <c r="K8" s="164"/>
      <c r="L8" s="76"/>
      <c r="M8" s="208"/>
      <c r="N8" s="163"/>
      <c r="O8" s="163"/>
      <c r="P8" s="1"/>
      <c r="Q8" s="1"/>
      <c r="R8" s="110" t="s">
        <v>165</v>
      </c>
      <c r="S8" s="110"/>
      <c r="T8" s="114">
        <v>2327.0</v>
      </c>
      <c r="U8" s="110"/>
      <c r="V8" s="1"/>
      <c r="W8" s="1"/>
      <c r="X8" s="1"/>
      <c r="Y8" s="1"/>
      <c r="Z8" s="1"/>
      <c r="AA8" s="1"/>
      <c r="AB8" s="1"/>
      <c r="AC8" s="1"/>
      <c r="AD8" s="1"/>
      <c r="AE8" s="1"/>
      <c r="AF8" s="1"/>
      <c r="AG8" s="1"/>
      <c r="AH8" s="1"/>
      <c r="AI8" s="1"/>
      <c r="AJ8" s="1"/>
      <c r="AK8" s="1"/>
      <c r="AL8" s="1"/>
      <c r="AM8" s="1"/>
      <c r="AN8" s="1"/>
      <c r="AO8" s="1"/>
    </row>
    <row r="9" ht="14.25" customHeight="1">
      <c r="A9" s="220"/>
      <c r="B9" s="221" t="s">
        <v>253</v>
      </c>
      <c r="C9" s="173"/>
      <c r="D9" s="173">
        <v>1.0</v>
      </c>
      <c r="E9" s="222">
        <v>600000.0</v>
      </c>
      <c r="F9" s="223">
        <v>600000.0</v>
      </c>
      <c r="G9" s="224">
        <v>8.0</v>
      </c>
      <c r="H9" s="211">
        <f>(1-1/(1+$P$10)^G9)*$P$10^-1</f>
        <v>7.01969219</v>
      </c>
      <c r="I9" s="222">
        <f>F9/G9</f>
        <v>75000</v>
      </c>
      <c r="J9" s="104">
        <f>F9/H9</f>
        <v>85473.8333</v>
      </c>
      <c r="K9" s="163"/>
      <c r="L9" s="212">
        <v>0.3</v>
      </c>
      <c r="M9" s="225">
        <f>J9*L9</f>
        <v>25642.14999</v>
      </c>
      <c r="N9" s="214">
        <f>0.173*M9</f>
        <v>4436.091948</v>
      </c>
      <c r="O9" s="104">
        <f>0.827*M9</f>
        <v>21206.05804</v>
      </c>
      <c r="P9" s="1" t="s">
        <v>254</v>
      </c>
      <c r="Q9" s="1"/>
      <c r="R9" s="1"/>
      <c r="S9" s="1"/>
      <c r="T9" s="1"/>
      <c r="U9" s="1"/>
      <c r="V9" s="1"/>
      <c r="W9" s="1"/>
      <c r="X9" s="1"/>
      <c r="Y9" s="1"/>
      <c r="Z9" s="1"/>
      <c r="AA9" s="1"/>
      <c r="AB9" s="1"/>
      <c r="AC9" s="1"/>
      <c r="AD9" s="1"/>
      <c r="AE9" s="1"/>
      <c r="AF9" s="1"/>
      <c r="AG9" s="1"/>
      <c r="AH9" s="1"/>
      <c r="AI9" s="1"/>
      <c r="AJ9" s="1"/>
      <c r="AK9" s="1"/>
      <c r="AL9" s="1"/>
      <c r="AM9" s="1"/>
      <c r="AN9" s="1"/>
      <c r="AO9" s="1"/>
    </row>
    <row r="10" ht="14.25" customHeight="1">
      <c r="A10" s="220"/>
      <c r="B10" s="221"/>
      <c r="C10" s="106"/>
      <c r="D10" s="148"/>
      <c r="E10" s="148"/>
      <c r="F10" s="226"/>
      <c r="G10" s="224"/>
      <c r="H10" s="211"/>
      <c r="I10" s="224"/>
      <c r="J10" s="163"/>
      <c r="K10" s="163"/>
      <c r="L10" s="212"/>
      <c r="M10" s="227"/>
      <c r="N10" s="163"/>
      <c r="O10" s="163"/>
      <c r="P10" s="228">
        <v>0.03</v>
      </c>
      <c r="Q10" s="1"/>
      <c r="R10" s="1"/>
      <c r="S10" s="1"/>
      <c r="T10" s="1"/>
      <c r="U10" s="1"/>
      <c r="V10" s="1"/>
      <c r="W10" s="1"/>
      <c r="X10" s="1"/>
      <c r="Y10" s="1"/>
      <c r="Z10" s="1"/>
      <c r="AA10" s="1"/>
      <c r="AB10" s="1"/>
      <c r="AC10" s="1"/>
      <c r="AD10" s="1"/>
      <c r="AE10" s="1"/>
      <c r="AF10" s="1"/>
      <c r="AG10" s="1"/>
      <c r="AH10" s="1"/>
      <c r="AI10" s="1"/>
      <c r="AJ10" s="1"/>
      <c r="AK10" s="1"/>
      <c r="AL10" s="1"/>
      <c r="AM10" s="1"/>
      <c r="AN10" s="1"/>
      <c r="AO10" s="1"/>
    </row>
    <row r="11" ht="14.25" customHeight="1">
      <c r="A11" s="152" t="s">
        <v>176</v>
      </c>
      <c r="B11" s="152"/>
      <c r="C11" s="229"/>
      <c r="D11" s="230"/>
      <c r="E11" s="230"/>
      <c r="F11" s="231">
        <f>SUM(F9:F10)</f>
        <v>600000</v>
      </c>
      <c r="G11" s="230"/>
      <c r="H11" s="230"/>
      <c r="I11" s="230"/>
      <c r="J11" s="230"/>
      <c r="K11" s="230"/>
      <c r="L11" s="232"/>
      <c r="M11" s="233">
        <f t="shared" ref="M11:O11" si="3">SUM(M9:M10)</f>
        <v>25642.14999</v>
      </c>
      <c r="N11" s="234">
        <f t="shared" si="3"/>
        <v>4436.091948</v>
      </c>
      <c r="O11" s="234">
        <f t="shared" si="3"/>
        <v>21206.05804</v>
      </c>
      <c r="P11" s="1" t="s">
        <v>255</v>
      </c>
      <c r="Q11" s="1"/>
      <c r="R11" s="1"/>
      <c r="S11" s="1"/>
      <c r="T11" s="1"/>
      <c r="U11" s="1"/>
      <c r="V11" s="1"/>
      <c r="W11" s="1"/>
      <c r="X11" s="1"/>
      <c r="Y11" s="1"/>
      <c r="Z11" s="1"/>
      <c r="AA11" s="1"/>
      <c r="AB11" s="1"/>
      <c r="AC11" s="1"/>
      <c r="AD11" s="1"/>
      <c r="AE11" s="1"/>
      <c r="AF11" s="1"/>
      <c r="AG11" s="1"/>
      <c r="AH11" s="1"/>
      <c r="AI11" s="1"/>
      <c r="AJ11" s="1"/>
      <c r="AK11" s="1"/>
      <c r="AL11" s="1"/>
      <c r="AM11" s="1"/>
      <c r="AN11" s="1"/>
      <c r="AO11" s="1"/>
    </row>
    <row r="12" ht="24.75" customHeight="1">
      <c r="A12" s="161" t="s">
        <v>256</v>
      </c>
      <c r="B12" s="93" t="s">
        <v>257</v>
      </c>
      <c r="C12" s="93" t="s">
        <v>248</v>
      </c>
      <c r="D12" s="93" t="s">
        <v>249</v>
      </c>
      <c r="E12" s="93" t="s">
        <v>250</v>
      </c>
      <c r="F12" s="93" t="s">
        <v>194</v>
      </c>
      <c r="G12" s="93" t="s">
        <v>240</v>
      </c>
      <c r="H12" s="93" t="s">
        <v>241</v>
      </c>
      <c r="I12" s="93" t="s">
        <v>258</v>
      </c>
      <c r="J12" s="93" t="s">
        <v>194</v>
      </c>
      <c r="K12" s="93" t="s">
        <v>244</v>
      </c>
      <c r="L12" s="95" t="s">
        <v>188</v>
      </c>
      <c r="M12" s="207" t="s">
        <v>252</v>
      </c>
      <c r="N12" s="163"/>
      <c r="O12" s="163"/>
      <c r="P12" s="1" t="s">
        <v>259</v>
      </c>
      <c r="Q12" s="1" t="s">
        <v>260</v>
      </c>
      <c r="R12" s="1" t="s">
        <v>261</v>
      </c>
      <c r="S12" s="1"/>
      <c r="T12" s="1"/>
      <c r="U12" s="1"/>
      <c r="V12" s="1"/>
      <c r="W12" s="1"/>
      <c r="X12" s="1"/>
      <c r="Y12" s="1"/>
      <c r="Z12" s="1"/>
      <c r="AA12" s="1"/>
      <c r="AB12" s="1"/>
      <c r="AC12" s="1"/>
      <c r="AD12" s="1"/>
      <c r="AE12" s="1"/>
      <c r="AF12" s="1"/>
      <c r="AG12" s="1"/>
      <c r="AH12" s="1"/>
      <c r="AI12" s="1"/>
      <c r="AJ12" s="1"/>
      <c r="AK12" s="1"/>
      <c r="AL12" s="1"/>
      <c r="AM12" s="1"/>
      <c r="AN12" s="1"/>
      <c r="AO12" s="1"/>
    </row>
    <row r="13" ht="24.75" customHeight="1">
      <c r="A13" s="76"/>
      <c r="B13" s="76"/>
      <c r="C13" s="76"/>
      <c r="D13" s="76"/>
      <c r="E13" s="76"/>
      <c r="F13" s="76"/>
      <c r="G13" s="76"/>
      <c r="H13" s="76"/>
      <c r="I13" s="76"/>
      <c r="J13" s="76"/>
      <c r="K13" s="76"/>
      <c r="L13" s="76"/>
      <c r="M13" s="208"/>
      <c r="N13" s="163"/>
      <c r="O13" s="163"/>
      <c r="P13" s="1">
        <v>97.98</v>
      </c>
      <c r="Q13" s="1">
        <v>103.81</v>
      </c>
      <c r="R13" s="1">
        <f>Q13/P13</f>
        <v>1.059501939</v>
      </c>
      <c r="S13" s="1"/>
      <c r="T13" s="1"/>
      <c r="U13" s="1"/>
      <c r="V13" s="1"/>
      <c r="W13" s="1"/>
      <c r="X13" s="1"/>
      <c r="Y13" s="1"/>
      <c r="Z13" s="1"/>
      <c r="AA13" s="1"/>
      <c r="AB13" s="1"/>
      <c r="AC13" s="1"/>
      <c r="AD13" s="1"/>
      <c r="AE13" s="1"/>
      <c r="AF13" s="1"/>
      <c r="AG13" s="1"/>
      <c r="AH13" s="1"/>
      <c r="AI13" s="1"/>
      <c r="AJ13" s="1"/>
      <c r="AK13" s="1"/>
      <c r="AL13" s="1"/>
      <c r="AM13" s="1"/>
      <c r="AN13" s="1"/>
      <c r="AO13" s="1"/>
    </row>
    <row r="14" ht="14.25" customHeight="1">
      <c r="A14" s="235" t="s">
        <v>262</v>
      </c>
      <c r="B14" s="221"/>
      <c r="C14" s="106"/>
      <c r="D14" s="148">
        <v>4.0</v>
      </c>
      <c r="E14" s="107">
        <v>360.0</v>
      </c>
      <c r="F14" s="128">
        <f t="shared" ref="F14:F43" si="4">D14*E14</f>
        <v>1440</v>
      </c>
      <c r="G14" s="148">
        <v>5.0</v>
      </c>
      <c r="H14" s="211">
        <f t="shared" ref="H14:H43" si="5">(1-1/(1+$P$10)^G14)*$P$10^-1</f>
        <v>4.579707187</v>
      </c>
      <c r="I14" s="148">
        <f t="shared" ref="I14:I43" si="6">F14/G14</f>
        <v>288</v>
      </c>
      <c r="J14" s="148">
        <f t="shared" ref="J14:J43" si="7">F14/H14</f>
        <v>314.4305828</v>
      </c>
      <c r="K14" s="236">
        <f t="shared" ref="K14:K43" si="8">J14*R$13</f>
        <v>333.1398122</v>
      </c>
      <c r="L14" s="212">
        <v>1.0</v>
      </c>
      <c r="M14" s="213">
        <f t="shared" ref="M14:M43" si="9">K14*L14</f>
        <v>333.1398122</v>
      </c>
      <c r="N14" s="214">
        <f t="shared" ref="N14:N18" si="10">0.173*M14</f>
        <v>57.63318752</v>
      </c>
      <c r="O14" s="104">
        <f t="shared" ref="O14:O18" si="11">0.827*M14</f>
        <v>275.5066247</v>
      </c>
      <c r="P14" s="1"/>
      <c r="Q14" s="1"/>
      <c r="R14" s="1"/>
      <c r="S14" s="1"/>
      <c r="T14" s="1"/>
      <c r="U14" s="1"/>
      <c r="V14" s="1"/>
      <c r="W14" s="1"/>
      <c r="X14" s="1"/>
      <c r="Y14" s="1"/>
      <c r="Z14" s="1"/>
      <c r="AA14" s="1"/>
      <c r="AB14" s="1"/>
      <c r="AC14" s="1"/>
      <c r="AD14" s="1"/>
      <c r="AE14" s="1"/>
      <c r="AF14" s="1"/>
      <c r="AG14" s="1"/>
      <c r="AH14" s="1"/>
      <c r="AI14" s="1"/>
      <c r="AJ14" s="1"/>
      <c r="AK14" s="1"/>
      <c r="AL14" s="1"/>
      <c r="AM14" s="1"/>
      <c r="AN14" s="1"/>
      <c r="AO14" s="1"/>
    </row>
    <row r="15" ht="14.25" customHeight="1">
      <c r="A15" s="235" t="s">
        <v>263</v>
      </c>
      <c r="B15" s="221"/>
      <c r="C15" s="106"/>
      <c r="D15" s="148">
        <v>2.0</v>
      </c>
      <c r="E15" s="107">
        <v>25862.0</v>
      </c>
      <c r="F15" s="128">
        <f t="shared" si="4"/>
        <v>51724</v>
      </c>
      <c r="G15" s="148">
        <v>8.0</v>
      </c>
      <c r="H15" s="211">
        <f t="shared" si="5"/>
        <v>7.01969219</v>
      </c>
      <c r="I15" s="148">
        <f t="shared" si="6"/>
        <v>6465.5</v>
      </c>
      <c r="J15" s="148">
        <f t="shared" si="7"/>
        <v>7368.414256</v>
      </c>
      <c r="K15" s="236">
        <f t="shared" si="8"/>
        <v>7806.849193</v>
      </c>
      <c r="L15" s="212">
        <v>1.0</v>
      </c>
      <c r="M15" s="213">
        <f t="shared" si="9"/>
        <v>7806.849193</v>
      </c>
      <c r="N15" s="214">
        <f t="shared" si="10"/>
        <v>1350.58491</v>
      </c>
      <c r="O15" s="104">
        <f t="shared" si="11"/>
        <v>6456.264282</v>
      </c>
      <c r="P15" s="1"/>
      <c r="Q15" s="1"/>
      <c r="R15" s="1"/>
      <c r="S15" s="1"/>
      <c r="T15" s="1"/>
      <c r="U15" s="1"/>
      <c r="V15" s="1"/>
      <c r="W15" s="1"/>
      <c r="X15" s="1"/>
      <c r="Y15" s="1"/>
      <c r="Z15" s="1"/>
      <c r="AA15" s="1"/>
      <c r="AB15" s="1"/>
      <c r="AC15" s="1"/>
      <c r="AD15" s="1"/>
      <c r="AE15" s="1"/>
      <c r="AF15" s="1"/>
      <c r="AG15" s="1"/>
      <c r="AH15" s="1"/>
      <c r="AI15" s="1"/>
      <c r="AJ15" s="1"/>
      <c r="AK15" s="1"/>
      <c r="AL15" s="1"/>
      <c r="AM15" s="1"/>
      <c r="AN15" s="1"/>
      <c r="AO15" s="1"/>
    </row>
    <row r="16" ht="14.25" customHeight="1">
      <c r="A16" s="235" t="s">
        <v>264</v>
      </c>
      <c r="B16" s="221"/>
      <c r="C16" s="106"/>
      <c r="D16" s="148">
        <v>1.0</v>
      </c>
      <c r="E16" s="107">
        <v>64655.0</v>
      </c>
      <c r="F16" s="128">
        <f t="shared" si="4"/>
        <v>64655</v>
      </c>
      <c r="G16" s="148">
        <v>8.0</v>
      </c>
      <c r="H16" s="211">
        <f t="shared" si="5"/>
        <v>7.01969219</v>
      </c>
      <c r="I16" s="148">
        <f t="shared" si="6"/>
        <v>8081.875</v>
      </c>
      <c r="J16" s="148">
        <f t="shared" si="7"/>
        <v>9210.51782</v>
      </c>
      <c r="K16" s="236">
        <f t="shared" si="8"/>
        <v>9758.561491</v>
      </c>
      <c r="L16" s="212">
        <v>1.0</v>
      </c>
      <c r="M16" s="213">
        <f t="shared" si="9"/>
        <v>9758.561491</v>
      </c>
      <c r="N16" s="214">
        <f t="shared" si="10"/>
        <v>1688.231138</v>
      </c>
      <c r="O16" s="104">
        <f t="shared" si="11"/>
        <v>8070.330353</v>
      </c>
      <c r="P16" s="1"/>
      <c r="Q16" s="1"/>
      <c r="R16" s="1"/>
      <c r="S16" s="1"/>
      <c r="T16" s="1"/>
      <c r="U16" s="1"/>
      <c r="V16" s="1"/>
      <c r="W16" s="1"/>
      <c r="X16" s="1"/>
      <c r="Y16" s="1"/>
      <c r="Z16" s="1"/>
      <c r="AA16" s="1"/>
      <c r="AB16" s="1"/>
      <c r="AC16" s="1"/>
      <c r="AD16" s="1"/>
      <c r="AE16" s="1"/>
      <c r="AF16" s="1"/>
      <c r="AG16" s="1"/>
      <c r="AH16" s="1"/>
      <c r="AI16" s="1"/>
      <c r="AJ16" s="1"/>
      <c r="AK16" s="1"/>
      <c r="AL16" s="1"/>
      <c r="AM16" s="1"/>
      <c r="AN16" s="1"/>
      <c r="AO16" s="1"/>
    </row>
    <row r="17" ht="14.25" customHeight="1">
      <c r="A17" s="237" t="s">
        <v>265</v>
      </c>
      <c r="B17" s="238"/>
      <c r="C17" s="131"/>
      <c r="D17" s="148">
        <v>2.0</v>
      </c>
      <c r="E17" s="239">
        <v>5220.0</v>
      </c>
      <c r="F17" s="128">
        <f t="shared" si="4"/>
        <v>10440</v>
      </c>
      <c r="G17" s="131">
        <v>8.0</v>
      </c>
      <c r="H17" s="211">
        <f t="shared" si="5"/>
        <v>7.01969219</v>
      </c>
      <c r="I17" s="148">
        <f t="shared" si="6"/>
        <v>1305</v>
      </c>
      <c r="J17" s="148">
        <f t="shared" si="7"/>
        <v>1487.244699</v>
      </c>
      <c r="K17" s="236">
        <f t="shared" si="8"/>
        <v>1575.738643</v>
      </c>
      <c r="L17" s="212">
        <v>1.0</v>
      </c>
      <c r="M17" s="213">
        <f t="shared" si="9"/>
        <v>1575.738643</v>
      </c>
      <c r="N17" s="214">
        <f t="shared" si="10"/>
        <v>272.6027852</v>
      </c>
      <c r="O17" s="104">
        <f t="shared" si="11"/>
        <v>1303.135858</v>
      </c>
      <c r="P17" s="1"/>
      <c r="Q17" s="1"/>
      <c r="R17" s="1"/>
      <c r="S17" s="1"/>
      <c r="T17" s="1"/>
      <c r="U17" s="1"/>
      <c r="V17" s="1"/>
      <c r="W17" s="1"/>
      <c r="X17" s="1"/>
      <c r="Y17" s="1"/>
      <c r="Z17" s="1"/>
      <c r="AA17" s="1"/>
      <c r="AB17" s="1"/>
      <c r="AC17" s="1"/>
      <c r="AD17" s="1"/>
      <c r="AE17" s="1"/>
      <c r="AF17" s="1"/>
      <c r="AG17" s="1"/>
      <c r="AH17" s="1"/>
      <c r="AI17" s="1"/>
      <c r="AJ17" s="1"/>
      <c r="AK17" s="1"/>
      <c r="AL17" s="1"/>
      <c r="AM17" s="1"/>
      <c r="AN17" s="1"/>
      <c r="AO17" s="1"/>
    </row>
    <row r="18" ht="14.25" customHeight="1">
      <c r="A18" s="237" t="s">
        <v>266</v>
      </c>
      <c r="B18" s="238"/>
      <c r="C18" s="131"/>
      <c r="D18" s="148">
        <v>2.0</v>
      </c>
      <c r="E18" s="239">
        <v>6206.9</v>
      </c>
      <c r="F18" s="128">
        <f t="shared" si="4"/>
        <v>12413.8</v>
      </c>
      <c r="G18" s="131">
        <v>7.0</v>
      </c>
      <c r="H18" s="211">
        <f t="shared" si="5"/>
        <v>6.230282955</v>
      </c>
      <c r="I18" s="148">
        <f t="shared" si="6"/>
        <v>1773.4</v>
      </c>
      <c r="J18" s="148">
        <f t="shared" si="7"/>
        <v>1992.493774</v>
      </c>
      <c r="K18" s="236">
        <f t="shared" si="8"/>
        <v>2111.051018</v>
      </c>
      <c r="L18" s="212">
        <v>1.0</v>
      </c>
      <c r="M18" s="213">
        <f t="shared" si="9"/>
        <v>2111.051018</v>
      </c>
      <c r="N18" s="214">
        <f t="shared" si="10"/>
        <v>365.211826</v>
      </c>
      <c r="O18" s="104">
        <f t="shared" si="11"/>
        <v>1745.839192</v>
      </c>
      <c r="P18" s="1"/>
      <c r="Q18" s="1"/>
      <c r="R18" s="1"/>
      <c r="S18" s="1"/>
      <c r="T18" s="1"/>
      <c r="U18" s="1"/>
      <c r="V18" s="1"/>
      <c r="W18" s="1"/>
      <c r="X18" s="1"/>
      <c r="Y18" s="1"/>
      <c r="Z18" s="1"/>
      <c r="AA18" s="1"/>
      <c r="AB18" s="1"/>
      <c r="AC18" s="1"/>
      <c r="AD18" s="1"/>
      <c r="AE18" s="1"/>
      <c r="AF18" s="1"/>
      <c r="AG18" s="1"/>
      <c r="AH18" s="1"/>
      <c r="AI18" s="1"/>
      <c r="AJ18" s="1"/>
      <c r="AK18" s="1"/>
      <c r="AL18" s="1"/>
      <c r="AM18" s="1"/>
      <c r="AN18" s="1"/>
      <c r="AO18" s="1"/>
    </row>
    <row r="19" ht="14.25" customHeight="1">
      <c r="A19" s="237" t="s">
        <v>267</v>
      </c>
      <c r="B19" s="238"/>
      <c r="C19" s="131"/>
      <c r="D19" s="148">
        <v>4.0</v>
      </c>
      <c r="E19" s="239">
        <v>24999.0</v>
      </c>
      <c r="F19" s="128">
        <f t="shared" si="4"/>
        <v>99996</v>
      </c>
      <c r="G19" s="131">
        <v>5.0</v>
      </c>
      <c r="H19" s="211">
        <f t="shared" si="5"/>
        <v>4.579707187</v>
      </c>
      <c r="I19" s="148">
        <f t="shared" si="6"/>
        <v>19999.2</v>
      </c>
      <c r="J19" s="148">
        <f t="shared" si="7"/>
        <v>21834.58372</v>
      </c>
      <c r="K19" s="236">
        <f t="shared" si="8"/>
        <v>23133.78379</v>
      </c>
      <c r="L19" s="212">
        <v>0.75</v>
      </c>
      <c r="M19" s="240">
        <f t="shared" si="9"/>
        <v>17350.33785</v>
      </c>
      <c r="N19" s="241">
        <f>0%*M19</f>
        <v>0</v>
      </c>
      <c r="O19" s="242">
        <f>100%*M19</f>
        <v>17350.33785</v>
      </c>
      <c r="P19" s="1"/>
      <c r="Q19" s="1"/>
      <c r="R19" s="1"/>
      <c r="S19" s="1"/>
      <c r="T19" s="1"/>
      <c r="U19" s="1"/>
      <c r="V19" s="1"/>
      <c r="W19" s="1"/>
      <c r="X19" s="1"/>
      <c r="Y19" s="1"/>
      <c r="Z19" s="1"/>
      <c r="AA19" s="1"/>
      <c r="AB19" s="1"/>
      <c r="AC19" s="1"/>
      <c r="AD19" s="1"/>
      <c r="AE19" s="1"/>
      <c r="AF19" s="1"/>
      <c r="AG19" s="1"/>
      <c r="AH19" s="1"/>
      <c r="AI19" s="1"/>
      <c r="AJ19" s="1"/>
      <c r="AK19" s="1"/>
      <c r="AL19" s="1"/>
      <c r="AM19" s="1"/>
      <c r="AN19" s="1"/>
      <c r="AO19" s="1"/>
    </row>
    <row r="20" ht="14.25" customHeight="1">
      <c r="A20" s="237" t="s">
        <v>268</v>
      </c>
      <c r="B20" s="238"/>
      <c r="C20" s="131"/>
      <c r="D20" s="148">
        <v>4.0</v>
      </c>
      <c r="E20" s="239">
        <v>24999.0</v>
      </c>
      <c r="F20" s="128">
        <f t="shared" si="4"/>
        <v>99996</v>
      </c>
      <c r="G20" s="131">
        <v>5.0</v>
      </c>
      <c r="H20" s="211">
        <f t="shared" si="5"/>
        <v>4.579707187</v>
      </c>
      <c r="I20" s="148">
        <f t="shared" si="6"/>
        <v>19999.2</v>
      </c>
      <c r="J20" s="148">
        <f t="shared" si="7"/>
        <v>21834.58372</v>
      </c>
      <c r="K20" s="236">
        <f t="shared" si="8"/>
        <v>23133.78379</v>
      </c>
      <c r="L20" s="212">
        <v>0.25</v>
      </c>
      <c r="M20" s="243">
        <f t="shared" si="9"/>
        <v>5783.445949</v>
      </c>
      <c r="N20" s="244">
        <f>M20*100%</f>
        <v>5783.445949</v>
      </c>
      <c r="O20" s="245">
        <f>0%*M20</f>
        <v>0</v>
      </c>
      <c r="P20" s="1"/>
      <c r="Q20" s="1"/>
      <c r="R20" s="1"/>
      <c r="S20" s="1"/>
      <c r="T20" s="1"/>
      <c r="U20" s="1"/>
      <c r="V20" s="1"/>
      <c r="W20" s="1"/>
      <c r="X20" s="1"/>
      <c r="Y20" s="1"/>
      <c r="Z20" s="1"/>
      <c r="AA20" s="1"/>
      <c r="AB20" s="1"/>
      <c r="AC20" s="1"/>
      <c r="AD20" s="1"/>
      <c r="AE20" s="1"/>
      <c r="AF20" s="1"/>
      <c r="AG20" s="1"/>
      <c r="AH20" s="1"/>
      <c r="AI20" s="1"/>
      <c r="AJ20" s="1"/>
      <c r="AK20" s="1"/>
      <c r="AL20" s="1"/>
      <c r="AM20" s="1"/>
      <c r="AN20" s="1"/>
      <c r="AO20" s="1"/>
    </row>
    <row r="21" ht="14.25" customHeight="1">
      <c r="A21" s="237" t="s">
        <v>267</v>
      </c>
      <c r="B21" s="238"/>
      <c r="C21" s="131"/>
      <c r="D21" s="148">
        <v>3.0</v>
      </c>
      <c r="E21" s="239">
        <v>21300.0</v>
      </c>
      <c r="F21" s="128">
        <f t="shared" si="4"/>
        <v>63900</v>
      </c>
      <c r="G21" s="131">
        <v>5.0</v>
      </c>
      <c r="H21" s="211">
        <f t="shared" si="5"/>
        <v>4.579707187</v>
      </c>
      <c r="I21" s="148">
        <f t="shared" si="6"/>
        <v>12780</v>
      </c>
      <c r="J21" s="148">
        <f t="shared" si="7"/>
        <v>13952.85711</v>
      </c>
      <c r="K21" s="236">
        <f t="shared" si="8"/>
        <v>14783.07917</v>
      </c>
      <c r="L21" s="212">
        <v>0.75</v>
      </c>
      <c r="M21" s="240">
        <f t="shared" si="9"/>
        <v>11087.30938</v>
      </c>
      <c r="N21" s="241">
        <f>0%*M21</f>
        <v>0</v>
      </c>
      <c r="O21" s="242">
        <f>100%*M21</f>
        <v>11087.30938</v>
      </c>
      <c r="P21" s="1"/>
      <c r="Q21" s="1"/>
      <c r="R21" s="1"/>
      <c r="S21" s="1"/>
      <c r="T21" s="1"/>
      <c r="U21" s="1"/>
      <c r="V21" s="1"/>
      <c r="W21" s="1"/>
      <c r="X21" s="1"/>
      <c r="Y21" s="1"/>
      <c r="Z21" s="1"/>
      <c r="AA21" s="1"/>
      <c r="AB21" s="1"/>
      <c r="AC21" s="1"/>
      <c r="AD21" s="1"/>
      <c r="AE21" s="1"/>
      <c r="AF21" s="1"/>
      <c r="AG21" s="1"/>
      <c r="AH21" s="1"/>
      <c r="AI21" s="1"/>
      <c r="AJ21" s="1"/>
      <c r="AK21" s="1"/>
      <c r="AL21" s="1"/>
      <c r="AM21" s="1"/>
      <c r="AN21" s="1"/>
      <c r="AO21" s="1"/>
    </row>
    <row r="22" ht="14.25" customHeight="1">
      <c r="A22" s="237" t="s">
        <v>268</v>
      </c>
      <c r="B22" s="238"/>
      <c r="C22" s="131"/>
      <c r="D22" s="148">
        <v>3.0</v>
      </c>
      <c r="E22" s="239">
        <v>21300.0</v>
      </c>
      <c r="F22" s="128">
        <f t="shared" si="4"/>
        <v>63900</v>
      </c>
      <c r="G22" s="131">
        <v>5.0</v>
      </c>
      <c r="H22" s="211">
        <f t="shared" si="5"/>
        <v>4.579707187</v>
      </c>
      <c r="I22" s="148">
        <f t="shared" si="6"/>
        <v>12780</v>
      </c>
      <c r="J22" s="148">
        <f t="shared" si="7"/>
        <v>13952.85711</v>
      </c>
      <c r="K22" s="236">
        <f t="shared" si="8"/>
        <v>14783.07917</v>
      </c>
      <c r="L22" s="212">
        <v>0.25</v>
      </c>
      <c r="M22" s="243">
        <f t="shared" si="9"/>
        <v>3695.769792</v>
      </c>
      <c r="N22" s="244">
        <f>100%*M22</f>
        <v>3695.769792</v>
      </c>
      <c r="O22" s="245">
        <f>0%*M22</f>
        <v>0</v>
      </c>
      <c r="P22" s="1"/>
      <c r="Q22" s="1"/>
      <c r="R22" s="1"/>
      <c r="S22" s="1"/>
      <c r="T22" s="1"/>
      <c r="U22" s="1"/>
      <c r="V22" s="1"/>
      <c r="W22" s="1"/>
      <c r="X22" s="1"/>
      <c r="Y22" s="1"/>
      <c r="Z22" s="1"/>
      <c r="AA22" s="1"/>
      <c r="AB22" s="1"/>
      <c r="AC22" s="1"/>
      <c r="AD22" s="1"/>
      <c r="AE22" s="1"/>
      <c r="AF22" s="1"/>
      <c r="AG22" s="1"/>
      <c r="AH22" s="1"/>
      <c r="AI22" s="1"/>
      <c r="AJ22" s="1"/>
      <c r="AK22" s="1"/>
      <c r="AL22" s="1"/>
      <c r="AM22" s="1"/>
      <c r="AN22" s="1"/>
      <c r="AO22" s="1"/>
    </row>
    <row r="23" ht="14.25" customHeight="1">
      <c r="A23" s="237" t="s">
        <v>267</v>
      </c>
      <c r="B23" s="238"/>
      <c r="C23" s="131"/>
      <c r="D23" s="148">
        <v>2.0</v>
      </c>
      <c r="E23" s="239">
        <v>22999.0</v>
      </c>
      <c r="F23" s="128">
        <f t="shared" si="4"/>
        <v>45998</v>
      </c>
      <c r="G23" s="131">
        <v>5.0</v>
      </c>
      <c r="H23" s="211">
        <f t="shared" si="5"/>
        <v>4.579707187</v>
      </c>
      <c r="I23" s="148">
        <f t="shared" si="6"/>
        <v>9199.6</v>
      </c>
      <c r="J23" s="148">
        <f t="shared" si="7"/>
        <v>10043.87358</v>
      </c>
      <c r="K23" s="236">
        <f t="shared" si="8"/>
        <v>10641.50353</v>
      </c>
      <c r="L23" s="212">
        <v>0.75</v>
      </c>
      <c r="M23" s="240">
        <f t="shared" si="9"/>
        <v>7981.127647</v>
      </c>
      <c r="N23" s="241">
        <f>0%*M23</f>
        <v>0</v>
      </c>
      <c r="O23" s="242">
        <f>100%*M23</f>
        <v>7981.127647</v>
      </c>
      <c r="P23" s="1"/>
      <c r="Q23" s="1"/>
      <c r="R23" s="1"/>
      <c r="S23" s="1"/>
      <c r="T23" s="1"/>
      <c r="U23" s="1"/>
      <c r="V23" s="1"/>
      <c r="W23" s="1"/>
      <c r="X23" s="1"/>
      <c r="Y23" s="1"/>
      <c r="Z23" s="1"/>
      <c r="AA23" s="1"/>
      <c r="AB23" s="1"/>
      <c r="AC23" s="1"/>
      <c r="AD23" s="1"/>
      <c r="AE23" s="1"/>
      <c r="AF23" s="1"/>
      <c r="AG23" s="1"/>
      <c r="AH23" s="1"/>
      <c r="AI23" s="1"/>
      <c r="AJ23" s="1"/>
      <c r="AK23" s="1"/>
      <c r="AL23" s="1"/>
      <c r="AM23" s="1"/>
      <c r="AN23" s="1"/>
      <c r="AO23" s="1"/>
    </row>
    <row r="24" ht="14.25" customHeight="1">
      <c r="A24" s="237" t="s">
        <v>268</v>
      </c>
      <c r="B24" s="238"/>
      <c r="C24" s="131"/>
      <c r="D24" s="148">
        <v>2.0</v>
      </c>
      <c r="E24" s="239">
        <v>22999.0</v>
      </c>
      <c r="F24" s="128">
        <f t="shared" si="4"/>
        <v>45998</v>
      </c>
      <c r="G24" s="131">
        <v>5.0</v>
      </c>
      <c r="H24" s="211">
        <f t="shared" si="5"/>
        <v>4.579707187</v>
      </c>
      <c r="I24" s="148">
        <f t="shared" si="6"/>
        <v>9199.6</v>
      </c>
      <c r="J24" s="148">
        <f t="shared" si="7"/>
        <v>10043.87358</v>
      </c>
      <c r="K24" s="236">
        <f t="shared" si="8"/>
        <v>10641.50353</v>
      </c>
      <c r="L24" s="212">
        <v>0.25</v>
      </c>
      <c r="M24" s="243">
        <f t="shared" si="9"/>
        <v>2660.375882</v>
      </c>
      <c r="N24" s="244">
        <f>100%*M24</f>
        <v>2660.375882</v>
      </c>
      <c r="O24" s="245">
        <f>0%*M24</f>
        <v>0</v>
      </c>
      <c r="P24" s="1"/>
      <c r="Q24" s="1"/>
      <c r="R24" s="1"/>
      <c r="S24" s="1"/>
      <c r="T24" s="1"/>
      <c r="U24" s="1"/>
      <c r="V24" s="1"/>
      <c r="W24" s="1"/>
      <c r="X24" s="1"/>
      <c r="Y24" s="1"/>
      <c r="Z24" s="1"/>
      <c r="AA24" s="1"/>
      <c r="AB24" s="1"/>
      <c r="AC24" s="1"/>
      <c r="AD24" s="1"/>
      <c r="AE24" s="1"/>
      <c r="AF24" s="1"/>
      <c r="AG24" s="1"/>
      <c r="AH24" s="1"/>
      <c r="AI24" s="1"/>
      <c r="AJ24" s="1"/>
      <c r="AK24" s="1"/>
      <c r="AL24" s="1"/>
      <c r="AM24" s="1"/>
      <c r="AN24" s="1"/>
      <c r="AO24" s="1"/>
    </row>
    <row r="25" ht="14.25" customHeight="1">
      <c r="A25" s="237" t="s">
        <v>269</v>
      </c>
      <c r="B25" s="238"/>
      <c r="C25" s="131"/>
      <c r="D25" s="131">
        <v>4.0</v>
      </c>
      <c r="E25" s="246">
        <v>3250.0</v>
      </c>
      <c r="F25" s="247">
        <f t="shared" si="4"/>
        <v>13000</v>
      </c>
      <c r="G25" s="131">
        <v>5.0</v>
      </c>
      <c r="H25" s="211">
        <f t="shared" si="5"/>
        <v>4.579707187</v>
      </c>
      <c r="I25" s="148">
        <f t="shared" si="6"/>
        <v>2600</v>
      </c>
      <c r="J25" s="148">
        <f t="shared" si="7"/>
        <v>2838.609428</v>
      </c>
      <c r="K25" s="236">
        <f t="shared" si="8"/>
        <v>3007.512194</v>
      </c>
      <c r="L25" s="212">
        <v>0.75</v>
      </c>
      <c r="M25" s="240">
        <f t="shared" si="9"/>
        <v>2255.634145</v>
      </c>
      <c r="N25" s="241">
        <f t="shared" ref="N25:N26" si="12">0%*M25</f>
        <v>0</v>
      </c>
      <c r="O25" s="242">
        <f t="shared" ref="O25:O26" si="13">100%*M25</f>
        <v>2255.634145</v>
      </c>
      <c r="P25" s="1"/>
      <c r="Q25" s="1"/>
      <c r="R25" s="1"/>
      <c r="S25" s="1"/>
      <c r="T25" s="1"/>
      <c r="U25" s="1"/>
      <c r="V25" s="1"/>
      <c r="W25" s="1"/>
      <c r="X25" s="1"/>
      <c r="Y25" s="1"/>
      <c r="Z25" s="1"/>
      <c r="AA25" s="1"/>
      <c r="AB25" s="1"/>
      <c r="AC25" s="1"/>
      <c r="AD25" s="1"/>
      <c r="AE25" s="1"/>
      <c r="AF25" s="1"/>
      <c r="AG25" s="1"/>
      <c r="AH25" s="1"/>
      <c r="AI25" s="1"/>
      <c r="AJ25" s="1"/>
      <c r="AK25" s="1"/>
      <c r="AL25" s="1"/>
      <c r="AM25" s="1"/>
      <c r="AN25" s="1"/>
      <c r="AO25" s="1"/>
    </row>
    <row r="26" ht="14.25" customHeight="1">
      <c r="A26" s="237" t="s">
        <v>270</v>
      </c>
      <c r="B26" s="238"/>
      <c r="C26" s="131"/>
      <c r="D26" s="131">
        <v>1.0</v>
      </c>
      <c r="E26" s="246">
        <v>9850.0</v>
      </c>
      <c r="F26" s="247">
        <f t="shared" si="4"/>
        <v>9850</v>
      </c>
      <c r="G26" s="131">
        <v>5.0</v>
      </c>
      <c r="H26" s="211">
        <f t="shared" si="5"/>
        <v>4.579707187</v>
      </c>
      <c r="I26" s="148">
        <f t="shared" si="6"/>
        <v>1970</v>
      </c>
      <c r="J26" s="148">
        <f t="shared" si="7"/>
        <v>2150.792528</v>
      </c>
      <c r="K26" s="236">
        <f t="shared" si="8"/>
        <v>2278.768854</v>
      </c>
      <c r="L26" s="212">
        <v>0.25</v>
      </c>
      <c r="M26" s="240">
        <f t="shared" si="9"/>
        <v>569.6922136</v>
      </c>
      <c r="N26" s="241">
        <f t="shared" si="12"/>
        <v>0</v>
      </c>
      <c r="O26" s="242">
        <f t="shared" si="13"/>
        <v>569.6922136</v>
      </c>
      <c r="P26" s="1"/>
      <c r="Q26" s="1"/>
      <c r="R26" s="1"/>
      <c r="S26" s="1"/>
      <c r="T26" s="1"/>
      <c r="U26" s="1"/>
      <c r="V26" s="1"/>
      <c r="W26" s="1"/>
      <c r="X26" s="1"/>
      <c r="Y26" s="1"/>
      <c r="Z26" s="1"/>
      <c r="AA26" s="1"/>
      <c r="AB26" s="1"/>
      <c r="AC26" s="1"/>
      <c r="AD26" s="1"/>
      <c r="AE26" s="1"/>
      <c r="AF26" s="1"/>
      <c r="AG26" s="1"/>
      <c r="AH26" s="1"/>
      <c r="AI26" s="1"/>
      <c r="AJ26" s="1"/>
      <c r="AK26" s="1"/>
      <c r="AL26" s="1"/>
      <c r="AM26" s="1"/>
      <c r="AN26" s="1"/>
      <c r="AO26" s="1"/>
    </row>
    <row r="27" ht="14.25" customHeight="1">
      <c r="A27" s="237" t="s">
        <v>271</v>
      </c>
      <c r="B27" s="238"/>
      <c r="C27" s="131"/>
      <c r="D27" s="131">
        <v>3.0</v>
      </c>
      <c r="E27" s="239">
        <v>23750.0</v>
      </c>
      <c r="F27" s="128">
        <f t="shared" si="4"/>
        <v>71250</v>
      </c>
      <c r="G27" s="131">
        <v>5.0</v>
      </c>
      <c r="H27" s="211">
        <f t="shared" si="5"/>
        <v>4.579707187</v>
      </c>
      <c r="I27" s="148">
        <f t="shared" si="6"/>
        <v>14250</v>
      </c>
      <c r="J27" s="148">
        <f t="shared" si="7"/>
        <v>15557.76321</v>
      </c>
      <c r="K27" s="236">
        <f t="shared" si="8"/>
        <v>16483.48029</v>
      </c>
      <c r="L27" s="212">
        <v>1.0</v>
      </c>
      <c r="M27" s="213">
        <f t="shared" si="9"/>
        <v>16483.48029</v>
      </c>
      <c r="N27" s="214">
        <f t="shared" ref="N27:N43" si="14">0.173*M27</f>
        <v>2851.642091</v>
      </c>
      <c r="O27" s="104">
        <f t="shared" ref="O27:O43" si="15">0.827*M27</f>
        <v>13631.8382</v>
      </c>
      <c r="P27" s="1"/>
      <c r="Q27" s="1"/>
      <c r="R27" s="1"/>
      <c r="S27" s="1"/>
      <c r="T27" s="1"/>
      <c r="U27" s="1"/>
      <c r="V27" s="1"/>
      <c r="W27" s="1"/>
      <c r="X27" s="1"/>
      <c r="Y27" s="1"/>
      <c r="Z27" s="1"/>
      <c r="AA27" s="1"/>
      <c r="AB27" s="1"/>
      <c r="AC27" s="1"/>
      <c r="AD27" s="1"/>
      <c r="AE27" s="1"/>
      <c r="AF27" s="1"/>
      <c r="AG27" s="1"/>
      <c r="AH27" s="1"/>
      <c r="AI27" s="1"/>
      <c r="AJ27" s="1"/>
      <c r="AK27" s="1"/>
      <c r="AL27" s="1"/>
      <c r="AM27" s="1"/>
      <c r="AN27" s="1"/>
      <c r="AO27" s="1"/>
    </row>
    <row r="28" ht="14.25" customHeight="1">
      <c r="A28" s="237" t="s">
        <v>272</v>
      </c>
      <c r="B28" s="238"/>
      <c r="C28" s="131"/>
      <c r="D28" s="131">
        <v>3.0</v>
      </c>
      <c r="E28" s="246">
        <v>23750.0</v>
      </c>
      <c r="F28" s="128">
        <f t="shared" si="4"/>
        <v>71250</v>
      </c>
      <c r="G28" s="131">
        <v>10.0</v>
      </c>
      <c r="H28" s="211">
        <f t="shared" si="5"/>
        <v>8.530202837</v>
      </c>
      <c r="I28" s="148">
        <f t="shared" si="6"/>
        <v>7125</v>
      </c>
      <c r="J28" s="148">
        <f t="shared" si="7"/>
        <v>8352.673596</v>
      </c>
      <c r="K28" s="236">
        <f t="shared" si="8"/>
        <v>8849.673872</v>
      </c>
      <c r="L28" s="212">
        <v>1.0</v>
      </c>
      <c r="M28" s="213">
        <f t="shared" si="9"/>
        <v>8849.673872</v>
      </c>
      <c r="N28" s="214">
        <f t="shared" si="14"/>
        <v>1530.99358</v>
      </c>
      <c r="O28" s="104">
        <f t="shared" si="15"/>
        <v>7318.680292</v>
      </c>
      <c r="P28" s="1"/>
      <c r="Q28" s="1"/>
      <c r="R28" s="1"/>
      <c r="S28" s="1"/>
      <c r="T28" s="1"/>
      <c r="U28" s="1"/>
      <c r="V28" s="1"/>
      <c r="W28" s="1"/>
      <c r="X28" s="1"/>
      <c r="Y28" s="1"/>
      <c r="Z28" s="1"/>
      <c r="AA28" s="1"/>
      <c r="AB28" s="1"/>
      <c r="AC28" s="1"/>
      <c r="AD28" s="1"/>
      <c r="AE28" s="1"/>
      <c r="AF28" s="1"/>
      <c r="AG28" s="1"/>
      <c r="AH28" s="1"/>
      <c r="AI28" s="1"/>
      <c r="AJ28" s="1"/>
      <c r="AK28" s="1"/>
      <c r="AL28" s="1"/>
      <c r="AM28" s="1"/>
      <c r="AN28" s="1"/>
      <c r="AO28" s="1"/>
    </row>
    <row r="29" ht="14.25" customHeight="1">
      <c r="A29" s="237" t="s">
        <v>273</v>
      </c>
      <c r="B29" s="238"/>
      <c r="C29" s="131"/>
      <c r="D29" s="131">
        <v>3.0</v>
      </c>
      <c r="E29" s="246">
        <v>12825.0</v>
      </c>
      <c r="F29" s="128">
        <f t="shared" si="4"/>
        <v>38475</v>
      </c>
      <c r="G29" s="131">
        <v>10.0</v>
      </c>
      <c r="H29" s="211">
        <f t="shared" si="5"/>
        <v>8.530202837</v>
      </c>
      <c r="I29" s="148">
        <f t="shared" si="6"/>
        <v>3847.5</v>
      </c>
      <c r="J29" s="148">
        <f t="shared" si="7"/>
        <v>4510.443742</v>
      </c>
      <c r="K29" s="236">
        <f t="shared" si="8"/>
        <v>4778.823891</v>
      </c>
      <c r="L29" s="212">
        <v>1.0</v>
      </c>
      <c r="M29" s="213">
        <f t="shared" si="9"/>
        <v>4778.823891</v>
      </c>
      <c r="N29" s="214">
        <f t="shared" si="14"/>
        <v>826.7365331</v>
      </c>
      <c r="O29" s="104">
        <f t="shared" si="15"/>
        <v>3952.087358</v>
      </c>
      <c r="P29" s="1"/>
      <c r="Q29" s="1"/>
      <c r="R29" s="1"/>
      <c r="S29" s="1"/>
      <c r="T29" s="1"/>
      <c r="U29" s="1"/>
      <c r="V29" s="1"/>
      <c r="W29" s="1"/>
      <c r="X29" s="1"/>
      <c r="Y29" s="1"/>
      <c r="Z29" s="1"/>
      <c r="AA29" s="1"/>
      <c r="AB29" s="1"/>
      <c r="AC29" s="1"/>
      <c r="AD29" s="1"/>
      <c r="AE29" s="1"/>
      <c r="AF29" s="1"/>
      <c r="AG29" s="1"/>
      <c r="AH29" s="1"/>
      <c r="AI29" s="1"/>
      <c r="AJ29" s="1"/>
      <c r="AK29" s="1"/>
      <c r="AL29" s="1"/>
      <c r="AM29" s="1"/>
      <c r="AN29" s="1"/>
      <c r="AO29" s="1"/>
    </row>
    <row r="30" ht="14.25" customHeight="1">
      <c r="A30" s="237" t="s">
        <v>273</v>
      </c>
      <c r="B30" s="238"/>
      <c r="C30" s="131"/>
      <c r="D30" s="131">
        <v>3.0</v>
      </c>
      <c r="E30" s="246">
        <v>16650.0</v>
      </c>
      <c r="F30" s="128">
        <f t="shared" si="4"/>
        <v>49950</v>
      </c>
      <c r="G30" s="131">
        <v>10.0</v>
      </c>
      <c r="H30" s="211">
        <f t="shared" si="5"/>
        <v>8.530202837</v>
      </c>
      <c r="I30" s="148">
        <f t="shared" si="6"/>
        <v>4995</v>
      </c>
      <c r="J30" s="148">
        <f t="shared" si="7"/>
        <v>5855.663805</v>
      </c>
      <c r="K30" s="236">
        <f t="shared" si="8"/>
        <v>6204.087156</v>
      </c>
      <c r="L30" s="212">
        <v>1.0</v>
      </c>
      <c r="M30" s="213">
        <f t="shared" si="9"/>
        <v>6204.087156</v>
      </c>
      <c r="N30" s="214">
        <f t="shared" si="14"/>
        <v>1073.307078</v>
      </c>
      <c r="O30" s="104">
        <f t="shared" si="15"/>
        <v>5130.780078</v>
      </c>
      <c r="P30" s="1"/>
      <c r="Q30" s="1"/>
      <c r="R30" s="1"/>
      <c r="S30" s="1"/>
      <c r="T30" s="1"/>
      <c r="U30" s="1"/>
      <c r="V30" s="1"/>
      <c r="W30" s="1"/>
      <c r="X30" s="1"/>
      <c r="Y30" s="1"/>
      <c r="Z30" s="1"/>
      <c r="AA30" s="1"/>
      <c r="AB30" s="1"/>
      <c r="AC30" s="1"/>
      <c r="AD30" s="1"/>
      <c r="AE30" s="1"/>
      <c r="AF30" s="1"/>
      <c r="AG30" s="1"/>
      <c r="AH30" s="1"/>
      <c r="AI30" s="1"/>
      <c r="AJ30" s="1"/>
      <c r="AK30" s="1"/>
      <c r="AL30" s="1"/>
      <c r="AM30" s="1"/>
      <c r="AN30" s="1"/>
      <c r="AO30" s="1"/>
    </row>
    <row r="31" ht="14.25" customHeight="1">
      <c r="A31" s="237" t="s">
        <v>274</v>
      </c>
      <c r="B31" s="238"/>
      <c r="C31" s="131"/>
      <c r="D31" s="131">
        <v>3.0</v>
      </c>
      <c r="E31" s="246">
        <v>6800.0</v>
      </c>
      <c r="F31" s="128">
        <f t="shared" si="4"/>
        <v>20400</v>
      </c>
      <c r="G31" s="131">
        <v>10.0</v>
      </c>
      <c r="H31" s="211">
        <f t="shared" si="5"/>
        <v>8.530202837</v>
      </c>
      <c r="I31" s="148">
        <f t="shared" si="6"/>
        <v>2040</v>
      </c>
      <c r="J31" s="148">
        <f t="shared" si="7"/>
        <v>2391.502335</v>
      </c>
      <c r="K31" s="236">
        <f t="shared" si="8"/>
        <v>2533.801361</v>
      </c>
      <c r="L31" s="212">
        <v>1.0</v>
      </c>
      <c r="M31" s="213">
        <f t="shared" si="9"/>
        <v>2533.801361</v>
      </c>
      <c r="N31" s="214">
        <f t="shared" si="14"/>
        <v>438.3476355</v>
      </c>
      <c r="O31" s="104">
        <f t="shared" si="15"/>
        <v>2095.453726</v>
      </c>
      <c r="P31" s="1"/>
      <c r="Q31" s="1"/>
      <c r="R31" s="1"/>
      <c r="S31" s="1"/>
      <c r="T31" s="1"/>
      <c r="U31" s="1"/>
      <c r="V31" s="1"/>
      <c r="W31" s="1"/>
      <c r="X31" s="1"/>
      <c r="Y31" s="1"/>
      <c r="Z31" s="1"/>
      <c r="AA31" s="1"/>
      <c r="AB31" s="1"/>
      <c r="AC31" s="1"/>
      <c r="AD31" s="1"/>
      <c r="AE31" s="1"/>
      <c r="AF31" s="1"/>
      <c r="AG31" s="1"/>
      <c r="AH31" s="1"/>
      <c r="AI31" s="1"/>
      <c r="AJ31" s="1"/>
      <c r="AK31" s="1"/>
      <c r="AL31" s="1"/>
      <c r="AM31" s="1"/>
      <c r="AN31" s="1"/>
      <c r="AO31" s="1"/>
    </row>
    <row r="32" ht="14.25" customHeight="1">
      <c r="A32" s="237" t="s">
        <v>274</v>
      </c>
      <c r="B32" s="238"/>
      <c r="C32" s="131"/>
      <c r="D32" s="131">
        <v>3.0</v>
      </c>
      <c r="E32" s="246">
        <v>7875.0</v>
      </c>
      <c r="F32" s="128">
        <f t="shared" si="4"/>
        <v>23625</v>
      </c>
      <c r="G32" s="131">
        <v>10.0</v>
      </c>
      <c r="H32" s="211">
        <f t="shared" si="5"/>
        <v>8.530202837</v>
      </c>
      <c r="I32" s="148">
        <f t="shared" si="6"/>
        <v>2362.5</v>
      </c>
      <c r="J32" s="148">
        <f t="shared" si="7"/>
        <v>2769.570719</v>
      </c>
      <c r="K32" s="236">
        <f t="shared" si="8"/>
        <v>2934.365547</v>
      </c>
      <c r="L32" s="212">
        <v>1.0</v>
      </c>
      <c r="M32" s="213">
        <f t="shared" si="9"/>
        <v>2934.365547</v>
      </c>
      <c r="N32" s="214">
        <f t="shared" si="14"/>
        <v>507.6452396</v>
      </c>
      <c r="O32" s="104">
        <f t="shared" si="15"/>
        <v>2426.720307</v>
      </c>
      <c r="P32" s="1"/>
      <c r="Q32" s="1"/>
      <c r="R32" s="1"/>
      <c r="S32" s="1"/>
      <c r="T32" s="1"/>
      <c r="U32" s="1"/>
      <c r="V32" s="1"/>
      <c r="W32" s="1"/>
      <c r="X32" s="1"/>
      <c r="Y32" s="1"/>
      <c r="Z32" s="1"/>
      <c r="AA32" s="1"/>
      <c r="AB32" s="1"/>
      <c r="AC32" s="1"/>
      <c r="AD32" s="1"/>
      <c r="AE32" s="1"/>
      <c r="AF32" s="1"/>
      <c r="AG32" s="1"/>
      <c r="AH32" s="1"/>
      <c r="AI32" s="1"/>
      <c r="AJ32" s="1"/>
      <c r="AK32" s="1"/>
      <c r="AL32" s="1"/>
      <c r="AM32" s="1"/>
      <c r="AN32" s="1"/>
      <c r="AO32" s="1"/>
    </row>
    <row r="33" ht="14.25" customHeight="1">
      <c r="A33" s="237" t="s">
        <v>275</v>
      </c>
      <c r="B33" s="238"/>
      <c r="C33" s="131"/>
      <c r="D33" s="131">
        <v>4.0</v>
      </c>
      <c r="E33" s="246">
        <v>123200.0</v>
      </c>
      <c r="F33" s="128">
        <f t="shared" si="4"/>
        <v>492800</v>
      </c>
      <c r="G33" s="131">
        <v>5.0</v>
      </c>
      <c r="H33" s="248">
        <f t="shared" si="5"/>
        <v>4.579707187</v>
      </c>
      <c r="I33" s="148">
        <f t="shared" si="6"/>
        <v>98560</v>
      </c>
      <c r="J33" s="148">
        <f t="shared" si="7"/>
        <v>107605.1328</v>
      </c>
      <c r="K33" s="236">
        <f t="shared" si="8"/>
        <v>114007.8469</v>
      </c>
      <c r="L33" s="212">
        <v>1.0</v>
      </c>
      <c r="M33" s="213">
        <f t="shared" si="9"/>
        <v>114007.8469</v>
      </c>
      <c r="N33" s="214">
        <f t="shared" si="14"/>
        <v>19723.35751</v>
      </c>
      <c r="O33" s="104">
        <f t="shared" si="15"/>
        <v>94284.48935</v>
      </c>
      <c r="P33" s="1"/>
      <c r="Q33" s="1"/>
      <c r="R33" s="1"/>
      <c r="S33" s="1"/>
      <c r="T33" s="1"/>
      <c r="U33" s="1"/>
      <c r="V33" s="1"/>
      <c r="W33" s="1"/>
      <c r="X33" s="1"/>
      <c r="Y33" s="1"/>
      <c r="Z33" s="1"/>
      <c r="AA33" s="1"/>
      <c r="AB33" s="1"/>
      <c r="AC33" s="1"/>
      <c r="AD33" s="1"/>
      <c r="AE33" s="1"/>
      <c r="AF33" s="1"/>
      <c r="AG33" s="1"/>
      <c r="AH33" s="1"/>
      <c r="AI33" s="1"/>
      <c r="AJ33" s="1"/>
      <c r="AK33" s="1"/>
      <c r="AL33" s="1"/>
      <c r="AM33" s="1"/>
      <c r="AN33" s="1"/>
      <c r="AO33" s="1"/>
    </row>
    <row r="34" ht="14.25" customHeight="1">
      <c r="A34" s="237" t="s">
        <v>276</v>
      </c>
      <c r="B34" s="238"/>
      <c r="C34" s="131"/>
      <c r="D34" s="131">
        <v>1.0</v>
      </c>
      <c r="E34" s="246">
        <v>92800.0</v>
      </c>
      <c r="F34" s="128">
        <f t="shared" si="4"/>
        <v>92800</v>
      </c>
      <c r="G34" s="131">
        <v>5.0</v>
      </c>
      <c r="H34" s="248">
        <f t="shared" si="5"/>
        <v>4.579707187</v>
      </c>
      <c r="I34" s="148">
        <f t="shared" si="6"/>
        <v>18560</v>
      </c>
      <c r="J34" s="148">
        <f t="shared" si="7"/>
        <v>20263.30423</v>
      </c>
      <c r="K34" s="236">
        <f t="shared" si="8"/>
        <v>21469.01012</v>
      </c>
      <c r="L34" s="212">
        <v>1.0</v>
      </c>
      <c r="M34" s="213">
        <f t="shared" si="9"/>
        <v>21469.01012</v>
      </c>
      <c r="N34" s="214">
        <f t="shared" si="14"/>
        <v>3714.138751</v>
      </c>
      <c r="O34" s="104">
        <f t="shared" si="15"/>
        <v>17754.87137</v>
      </c>
      <c r="P34" s="1"/>
      <c r="Q34" s="1"/>
      <c r="R34" s="1"/>
      <c r="S34" s="1"/>
      <c r="T34" s="1"/>
      <c r="U34" s="1"/>
      <c r="V34" s="1"/>
      <c r="W34" s="1"/>
      <c r="X34" s="1"/>
      <c r="Y34" s="1"/>
      <c r="Z34" s="1"/>
      <c r="AA34" s="1"/>
      <c r="AB34" s="1"/>
      <c r="AC34" s="1"/>
      <c r="AD34" s="1"/>
      <c r="AE34" s="1"/>
      <c r="AF34" s="1"/>
      <c r="AG34" s="1"/>
      <c r="AH34" s="1"/>
      <c r="AI34" s="1"/>
      <c r="AJ34" s="1"/>
      <c r="AK34" s="1"/>
      <c r="AL34" s="1"/>
      <c r="AM34" s="1"/>
      <c r="AN34" s="1"/>
      <c r="AO34" s="1"/>
    </row>
    <row r="35" ht="14.25" customHeight="1">
      <c r="A35" s="237" t="s">
        <v>277</v>
      </c>
      <c r="B35" s="238"/>
      <c r="C35" s="131"/>
      <c r="D35" s="131">
        <v>4.0</v>
      </c>
      <c r="E35" s="239">
        <v>3405.0</v>
      </c>
      <c r="F35" s="128">
        <f t="shared" si="4"/>
        <v>13620</v>
      </c>
      <c r="G35" s="131">
        <v>5.0</v>
      </c>
      <c r="H35" s="248">
        <f t="shared" si="5"/>
        <v>4.579707187</v>
      </c>
      <c r="I35" s="148">
        <f t="shared" si="6"/>
        <v>2724</v>
      </c>
      <c r="J35" s="148">
        <f t="shared" si="7"/>
        <v>2973.989262</v>
      </c>
      <c r="K35" s="236">
        <f t="shared" si="8"/>
        <v>3150.947391</v>
      </c>
      <c r="L35" s="212">
        <v>1.0</v>
      </c>
      <c r="M35" s="213">
        <f t="shared" si="9"/>
        <v>3150.947391</v>
      </c>
      <c r="N35" s="214">
        <f t="shared" si="14"/>
        <v>545.1138986</v>
      </c>
      <c r="O35" s="104">
        <f t="shared" si="15"/>
        <v>2605.833492</v>
      </c>
      <c r="P35" s="1"/>
      <c r="Q35" s="1"/>
      <c r="R35" s="1"/>
      <c r="S35" s="1"/>
      <c r="T35" s="1"/>
      <c r="U35" s="1"/>
      <c r="V35" s="1"/>
      <c r="W35" s="1"/>
      <c r="X35" s="1"/>
      <c r="Y35" s="1"/>
      <c r="Z35" s="1"/>
      <c r="AA35" s="1"/>
      <c r="AB35" s="1"/>
      <c r="AC35" s="1"/>
      <c r="AD35" s="1"/>
      <c r="AE35" s="1"/>
      <c r="AF35" s="1"/>
      <c r="AG35" s="1"/>
      <c r="AH35" s="1"/>
      <c r="AI35" s="1"/>
      <c r="AJ35" s="1"/>
      <c r="AK35" s="1"/>
      <c r="AL35" s="1"/>
      <c r="AM35" s="1"/>
      <c r="AN35" s="1"/>
      <c r="AO35" s="1"/>
    </row>
    <row r="36" ht="14.25" customHeight="1">
      <c r="A36" s="237" t="s">
        <v>277</v>
      </c>
      <c r="B36" s="238"/>
      <c r="C36" s="131"/>
      <c r="D36" s="131">
        <v>3.0</v>
      </c>
      <c r="E36" s="239">
        <v>2759.0</v>
      </c>
      <c r="F36" s="128">
        <f t="shared" si="4"/>
        <v>8277</v>
      </c>
      <c r="G36" s="131">
        <v>5.0</v>
      </c>
      <c r="H36" s="248">
        <f t="shared" si="5"/>
        <v>4.579707187</v>
      </c>
      <c r="I36" s="148">
        <f t="shared" si="6"/>
        <v>1655.4</v>
      </c>
      <c r="J36" s="148">
        <f t="shared" si="7"/>
        <v>1807.320787</v>
      </c>
      <c r="K36" s="236">
        <f t="shared" si="8"/>
        <v>1914.859879</v>
      </c>
      <c r="L36" s="212">
        <v>1.0</v>
      </c>
      <c r="M36" s="213">
        <f t="shared" si="9"/>
        <v>1914.859879</v>
      </c>
      <c r="N36" s="214">
        <f t="shared" si="14"/>
        <v>331.2707591</v>
      </c>
      <c r="O36" s="104">
        <f t="shared" si="15"/>
        <v>1583.58912</v>
      </c>
      <c r="P36" s="1"/>
      <c r="Q36" s="1"/>
      <c r="R36" s="1"/>
      <c r="S36" s="1"/>
      <c r="T36" s="1"/>
      <c r="U36" s="1"/>
      <c r="V36" s="1"/>
      <c r="W36" s="1"/>
      <c r="X36" s="1"/>
      <c r="Y36" s="1"/>
      <c r="Z36" s="1"/>
      <c r="AA36" s="1"/>
      <c r="AB36" s="1"/>
      <c r="AC36" s="1"/>
      <c r="AD36" s="1"/>
      <c r="AE36" s="1"/>
      <c r="AF36" s="1"/>
      <c r="AG36" s="1"/>
      <c r="AH36" s="1"/>
      <c r="AI36" s="1"/>
      <c r="AJ36" s="1"/>
      <c r="AK36" s="1"/>
      <c r="AL36" s="1"/>
      <c r="AM36" s="1"/>
      <c r="AN36" s="1"/>
      <c r="AO36" s="1"/>
    </row>
    <row r="37" ht="14.25" customHeight="1">
      <c r="A37" s="237" t="s">
        <v>278</v>
      </c>
      <c r="B37" s="238"/>
      <c r="C37" s="131"/>
      <c r="D37" s="131">
        <v>1.0</v>
      </c>
      <c r="E37" s="239">
        <v>22400.0</v>
      </c>
      <c r="F37" s="128">
        <f t="shared" si="4"/>
        <v>22400</v>
      </c>
      <c r="G37" s="131">
        <v>5.0</v>
      </c>
      <c r="H37" s="248">
        <f t="shared" si="5"/>
        <v>4.579707187</v>
      </c>
      <c r="I37" s="148">
        <f t="shared" si="6"/>
        <v>4480</v>
      </c>
      <c r="J37" s="148">
        <f t="shared" si="7"/>
        <v>4891.142399</v>
      </c>
      <c r="K37" s="236">
        <f t="shared" si="8"/>
        <v>5182.174857</v>
      </c>
      <c r="L37" s="212">
        <v>1.0</v>
      </c>
      <c r="M37" s="213">
        <f t="shared" si="9"/>
        <v>5182.174857</v>
      </c>
      <c r="N37" s="214">
        <f t="shared" si="14"/>
        <v>896.5162502</v>
      </c>
      <c r="O37" s="104">
        <f t="shared" si="15"/>
        <v>4285.658607</v>
      </c>
      <c r="P37" s="1"/>
      <c r="Q37" s="1"/>
      <c r="R37" s="1"/>
      <c r="S37" s="1"/>
      <c r="T37" s="1"/>
      <c r="U37" s="1"/>
      <c r="V37" s="1"/>
      <c r="W37" s="1"/>
      <c r="X37" s="1"/>
      <c r="Y37" s="1"/>
      <c r="Z37" s="1"/>
      <c r="AA37" s="1"/>
      <c r="AB37" s="1"/>
      <c r="AC37" s="1"/>
      <c r="AD37" s="1"/>
      <c r="AE37" s="1"/>
      <c r="AF37" s="1"/>
      <c r="AG37" s="1"/>
      <c r="AH37" s="1"/>
      <c r="AI37" s="1"/>
      <c r="AJ37" s="1"/>
      <c r="AK37" s="1"/>
      <c r="AL37" s="1"/>
      <c r="AM37" s="1"/>
      <c r="AN37" s="1"/>
      <c r="AO37" s="1"/>
    </row>
    <row r="38" ht="14.25" customHeight="1">
      <c r="A38" s="237" t="s">
        <v>279</v>
      </c>
      <c r="B38" s="238"/>
      <c r="C38" s="131"/>
      <c r="D38" s="131">
        <v>2.0</v>
      </c>
      <c r="E38" s="239">
        <v>15000.0</v>
      </c>
      <c r="F38" s="128">
        <f t="shared" si="4"/>
        <v>30000</v>
      </c>
      <c r="G38" s="131">
        <v>10.0</v>
      </c>
      <c r="H38" s="248">
        <f t="shared" si="5"/>
        <v>8.530202837</v>
      </c>
      <c r="I38" s="148">
        <f t="shared" si="6"/>
        <v>3000</v>
      </c>
      <c r="J38" s="148">
        <f t="shared" si="7"/>
        <v>3516.915198</v>
      </c>
      <c r="K38" s="236">
        <f t="shared" si="8"/>
        <v>3726.178472</v>
      </c>
      <c r="L38" s="212">
        <v>1.0</v>
      </c>
      <c r="M38" s="213">
        <f t="shared" si="9"/>
        <v>3726.178472</v>
      </c>
      <c r="N38" s="214">
        <f t="shared" si="14"/>
        <v>644.6288757</v>
      </c>
      <c r="O38" s="104">
        <f t="shared" si="15"/>
        <v>3081.549597</v>
      </c>
      <c r="P38" s="1"/>
      <c r="Q38" s="1"/>
      <c r="R38" s="1"/>
      <c r="S38" s="1"/>
      <c r="T38" s="1"/>
      <c r="U38" s="1"/>
      <c r="V38" s="1"/>
      <c r="W38" s="1"/>
      <c r="X38" s="1"/>
      <c r="Y38" s="1"/>
      <c r="Z38" s="1"/>
      <c r="AA38" s="1"/>
      <c r="AB38" s="1"/>
      <c r="AC38" s="1"/>
      <c r="AD38" s="1"/>
      <c r="AE38" s="1"/>
      <c r="AF38" s="1"/>
      <c r="AG38" s="1"/>
      <c r="AH38" s="1"/>
      <c r="AI38" s="1"/>
      <c r="AJ38" s="1"/>
      <c r="AK38" s="1"/>
      <c r="AL38" s="1"/>
      <c r="AM38" s="1"/>
      <c r="AN38" s="1"/>
      <c r="AO38" s="1"/>
    </row>
    <row r="39" ht="14.25" customHeight="1">
      <c r="A39" s="237" t="s">
        <v>280</v>
      </c>
      <c r="B39" s="238"/>
      <c r="C39" s="131"/>
      <c r="D39" s="131">
        <v>1.0</v>
      </c>
      <c r="E39" s="239">
        <v>197095.0</v>
      </c>
      <c r="F39" s="128">
        <f t="shared" si="4"/>
        <v>197095</v>
      </c>
      <c r="G39" s="131">
        <v>7.0</v>
      </c>
      <c r="H39" s="248">
        <f t="shared" si="5"/>
        <v>6.230282955</v>
      </c>
      <c r="I39" s="148">
        <f t="shared" si="6"/>
        <v>28156.42857</v>
      </c>
      <c r="J39" s="148">
        <f t="shared" si="7"/>
        <v>31634.99979</v>
      </c>
      <c r="K39" s="236">
        <f t="shared" si="8"/>
        <v>33517.34363</v>
      </c>
      <c r="L39" s="212">
        <v>1.0</v>
      </c>
      <c r="M39" s="213">
        <f t="shared" si="9"/>
        <v>33517.34363</v>
      </c>
      <c r="N39" s="214">
        <f t="shared" si="14"/>
        <v>5798.500447</v>
      </c>
      <c r="O39" s="104">
        <f t="shared" si="15"/>
        <v>27718.84318</v>
      </c>
      <c r="P39" s="1"/>
      <c r="Q39" s="1"/>
      <c r="R39" s="1"/>
      <c r="S39" s="1"/>
      <c r="T39" s="1"/>
      <c r="U39" s="1"/>
      <c r="V39" s="1"/>
      <c r="W39" s="1"/>
      <c r="X39" s="1"/>
      <c r="Y39" s="1"/>
      <c r="Z39" s="1"/>
      <c r="AA39" s="1"/>
      <c r="AB39" s="1"/>
      <c r="AC39" s="1"/>
      <c r="AD39" s="1"/>
      <c r="AE39" s="1"/>
      <c r="AF39" s="1"/>
      <c r="AG39" s="1"/>
      <c r="AH39" s="1"/>
      <c r="AI39" s="1"/>
      <c r="AJ39" s="1"/>
      <c r="AK39" s="1"/>
      <c r="AL39" s="1"/>
      <c r="AM39" s="1"/>
      <c r="AN39" s="1"/>
      <c r="AO39" s="1"/>
    </row>
    <row r="40" ht="14.25" customHeight="1">
      <c r="A40" s="237" t="s">
        <v>280</v>
      </c>
      <c r="B40" s="238"/>
      <c r="C40" s="131"/>
      <c r="D40" s="131">
        <v>1.0</v>
      </c>
      <c r="E40" s="239">
        <v>123200.0</v>
      </c>
      <c r="F40" s="128">
        <f t="shared" si="4"/>
        <v>123200</v>
      </c>
      <c r="G40" s="131">
        <v>7.0</v>
      </c>
      <c r="H40" s="248">
        <f t="shared" si="5"/>
        <v>6.230282955</v>
      </c>
      <c r="I40" s="148">
        <f t="shared" si="6"/>
        <v>17600</v>
      </c>
      <c r="J40" s="148">
        <f t="shared" si="7"/>
        <v>19774.38278</v>
      </c>
      <c r="K40" s="236">
        <f t="shared" si="8"/>
        <v>20950.9969</v>
      </c>
      <c r="L40" s="212">
        <v>1.0</v>
      </c>
      <c r="M40" s="213">
        <f t="shared" si="9"/>
        <v>20950.9969</v>
      </c>
      <c r="N40" s="214">
        <f t="shared" si="14"/>
        <v>3624.522464</v>
      </c>
      <c r="O40" s="104">
        <f t="shared" si="15"/>
        <v>17326.47444</v>
      </c>
      <c r="P40" s="1"/>
      <c r="Q40" s="1"/>
      <c r="R40" s="1"/>
      <c r="S40" s="1"/>
      <c r="T40" s="1"/>
      <c r="U40" s="1"/>
      <c r="V40" s="1"/>
      <c r="W40" s="1"/>
      <c r="X40" s="1"/>
      <c r="Y40" s="1"/>
      <c r="Z40" s="1"/>
      <c r="AA40" s="1"/>
      <c r="AB40" s="1"/>
      <c r="AC40" s="1"/>
      <c r="AD40" s="1"/>
      <c r="AE40" s="1"/>
      <c r="AF40" s="1"/>
      <c r="AG40" s="1"/>
      <c r="AH40" s="1"/>
      <c r="AI40" s="1"/>
      <c r="AJ40" s="1"/>
      <c r="AK40" s="1"/>
      <c r="AL40" s="1"/>
      <c r="AM40" s="1"/>
      <c r="AN40" s="1"/>
      <c r="AO40" s="1"/>
    </row>
    <row r="41" ht="14.25" customHeight="1">
      <c r="A41" s="237" t="s">
        <v>280</v>
      </c>
      <c r="B41" s="238"/>
      <c r="C41" s="131"/>
      <c r="D41" s="131">
        <v>1.0</v>
      </c>
      <c r="E41" s="239">
        <v>123200.0</v>
      </c>
      <c r="F41" s="128">
        <f t="shared" si="4"/>
        <v>123200</v>
      </c>
      <c r="G41" s="131">
        <v>7.0</v>
      </c>
      <c r="H41" s="248">
        <f t="shared" si="5"/>
        <v>6.230282955</v>
      </c>
      <c r="I41" s="148">
        <f t="shared" si="6"/>
        <v>17600</v>
      </c>
      <c r="J41" s="148">
        <f t="shared" si="7"/>
        <v>19774.38278</v>
      </c>
      <c r="K41" s="236">
        <f t="shared" si="8"/>
        <v>20950.9969</v>
      </c>
      <c r="L41" s="212">
        <v>1.0</v>
      </c>
      <c r="M41" s="213">
        <f t="shared" si="9"/>
        <v>20950.9969</v>
      </c>
      <c r="N41" s="214">
        <f t="shared" si="14"/>
        <v>3624.522464</v>
      </c>
      <c r="O41" s="104">
        <f t="shared" si="15"/>
        <v>17326.47444</v>
      </c>
      <c r="P41" s="1"/>
      <c r="Q41" s="1"/>
      <c r="R41" s="1"/>
      <c r="S41" s="1"/>
      <c r="T41" s="1"/>
      <c r="U41" s="1"/>
      <c r="V41" s="1"/>
      <c r="W41" s="1"/>
      <c r="X41" s="1"/>
      <c r="Y41" s="1"/>
      <c r="Z41" s="1"/>
      <c r="AA41" s="1"/>
      <c r="AB41" s="1"/>
      <c r="AC41" s="1"/>
      <c r="AD41" s="1"/>
      <c r="AE41" s="1"/>
      <c r="AF41" s="1"/>
      <c r="AG41" s="1"/>
      <c r="AH41" s="1"/>
      <c r="AI41" s="1"/>
      <c r="AJ41" s="1"/>
      <c r="AK41" s="1"/>
      <c r="AL41" s="1"/>
      <c r="AM41" s="1"/>
      <c r="AN41" s="1"/>
      <c r="AO41" s="1"/>
    </row>
    <row r="42" ht="14.25" customHeight="1">
      <c r="A42" s="237" t="s">
        <v>280</v>
      </c>
      <c r="B42" s="238"/>
      <c r="C42" s="131"/>
      <c r="D42" s="131">
        <v>1.0</v>
      </c>
      <c r="E42" s="239">
        <v>123200.0</v>
      </c>
      <c r="F42" s="128">
        <f t="shared" si="4"/>
        <v>123200</v>
      </c>
      <c r="G42" s="131">
        <v>7.0</v>
      </c>
      <c r="H42" s="248">
        <f t="shared" si="5"/>
        <v>6.230282955</v>
      </c>
      <c r="I42" s="148">
        <f t="shared" si="6"/>
        <v>17600</v>
      </c>
      <c r="J42" s="148">
        <f t="shared" si="7"/>
        <v>19774.38278</v>
      </c>
      <c r="K42" s="236">
        <f t="shared" si="8"/>
        <v>20950.9969</v>
      </c>
      <c r="L42" s="212">
        <v>1.0</v>
      </c>
      <c r="M42" s="213">
        <f t="shared" si="9"/>
        <v>20950.9969</v>
      </c>
      <c r="N42" s="214">
        <f t="shared" si="14"/>
        <v>3624.522464</v>
      </c>
      <c r="O42" s="104">
        <f t="shared" si="15"/>
        <v>17326.47444</v>
      </c>
      <c r="P42" s="1"/>
      <c r="Q42" s="1"/>
      <c r="R42" s="1"/>
      <c r="S42" s="1"/>
      <c r="T42" s="1"/>
      <c r="U42" s="1"/>
      <c r="V42" s="1"/>
      <c r="W42" s="1"/>
      <c r="X42" s="1"/>
      <c r="Y42" s="1"/>
      <c r="Z42" s="1"/>
      <c r="AA42" s="1"/>
      <c r="AB42" s="1"/>
      <c r="AC42" s="1"/>
      <c r="AD42" s="1"/>
      <c r="AE42" s="1"/>
      <c r="AF42" s="1"/>
      <c r="AG42" s="1"/>
      <c r="AH42" s="1"/>
      <c r="AI42" s="1"/>
      <c r="AJ42" s="1"/>
      <c r="AK42" s="1"/>
      <c r="AL42" s="1"/>
      <c r="AM42" s="1"/>
      <c r="AN42" s="1"/>
      <c r="AO42" s="1"/>
    </row>
    <row r="43" ht="14.25" customHeight="1">
      <c r="A43" s="237" t="s">
        <v>280</v>
      </c>
      <c r="B43" s="238"/>
      <c r="C43" s="131"/>
      <c r="D43" s="131">
        <v>1.0</v>
      </c>
      <c r="E43" s="239">
        <v>123200.0</v>
      </c>
      <c r="F43" s="128">
        <f t="shared" si="4"/>
        <v>123200</v>
      </c>
      <c r="G43" s="131">
        <v>7.0</v>
      </c>
      <c r="H43" s="248">
        <f t="shared" si="5"/>
        <v>6.230282955</v>
      </c>
      <c r="I43" s="148">
        <f t="shared" si="6"/>
        <v>17600</v>
      </c>
      <c r="J43" s="148">
        <f t="shared" si="7"/>
        <v>19774.38278</v>
      </c>
      <c r="K43" s="236">
        <f t="shared" si="8"/>
        <v>20950.9969</v>
      </c>
      <c r="L43" s="212">
        <v>1.0</v>
      </c>
      <c r="M43" s="213">
        <f t="shared" si="9"/>
        <v>20950.9969</v>
      </c>
      <c r="N43" s="214">
        <f t="shared" si="14"/>
        <v>3624.522464</v>
      </c>
      <c r="O43" s="104">
        <f t="shared" si="15"/>
        <v>17326.47444</v>
      </c>
      <c r="P43" s="1"/>
      <c r="Q43" s="1"/>
      <c r="R43" s="1"/>
      <c r="S43" s="1"/>
      <c r="T43" s="1"/>
      <c r="U43" s="1"/>
      <c r="V43" s="1"/>
      <c r="W43" s="1"/>
      <c r="X43" s="1"/>
      <c r="Y43" s="1"/>
      <c r="Z43" s="1"/>
      <c r="AA43" s="1"/>
      <c r="AB43" s="1"/>
      <c r="AC43" s="1"/>
      <c r="AD43" s="1"/>
      <c r="AE43" s="1"/>
      <c r="AF43" s="1"/>
      <c r="AG43" s="1"/>
      <c r="AH43" s="1"/>
      <c r="AI43" s="1"/>
      <c r="AJ43" s="1"/>
      <c r="AK43" s="1"/>
      <c r="AL43" s="1"/>
      <c r="AM43" s="1"/>
      <c r="AN43" s="1"/>
      <c r="AO43" s="1"/>
    </row>
    <row r="44" ht="14.25" customHeight="1">
      <c r="A44" s="215" t="s">
        <v>150</v>
      </c>
      <c r="B44" s="215"/>
      <c r="C44" s="215"/>
      <c r="D44" s="215"/>
      <c r="E44" s="215"/>
      <c r="F44" s="216">
        <f>SUM(F14:F43)</f>
        <v>2208052.8</v>
      </c>
      <c r="G44" s="215"/>
      <c r="H44" s="249"/>
      <c r="I44" s="216">
        <f t="shared" ref="I44:K44" si="16">SUM(I14:I43)</f>
        <v>368597.2036</v>
      </c>
      <c r="J44" s="218">
        <f t="shared" si="16"/>
        <v>408253.0849</v>
      </c>
      <c r="K44" s="218">
        <f t="shared" si="16"/>
        <v>432544.9351</v>
      </c>
      <c r="L44" s="215"/>
      <c r="M44" s="219">
        <f t="shared" ref="M44:O44" si="17">SUM(M14:M43)</f>
        <v>381525.6139</v>
      </c>
      <c r="N44" s="219">
        <f t="shared" si="17"/>
        <v>69254.14397</v>
      </c>
      <c r="O44" s="219">
        <f t="shared" si="17"/>
        <v>312271.47</v>
      </c>
      <c r="P44" s="236">
        <f>N44+O44</f>
        <v>381525.6139</v>
      </c>
      <c r="Q44" s="1"/>
      <c r="R44" s="1"/>
      <c r="S44" s="1"/>
      <c r="T44" s="1"/>
      <c r="U44" s="1"/>
      <c r="V44" s="1"/>
      <c r="W44" s="1"/>
      <c r="X44" s="1"/>
      <c r="Y44" s="1"/>
      <c r="Z44" s="1"/>
      <c r="AA44" s="1"/>
      <c r="AB44" s="1"/>
      <c r="AC44" s="1"/>
      <c r="AD44" s="1"/>
      <c r="AE44" s="1"/>
      <c r="AF44" s="1"/>
      <c r="AG44" s="1"/>
      <c r="AH44" s="1"/>
      <c r="AI44" s="1"/>
      <c r="AJ44" s="1"/>
      <c r="AK44" s="1"/>
      <c r="AL44" s="1"/>
      <c r="AM44" s="1"/>
      <c r="AN44" s="1"/>
      <c r="AO44" s="1"/>
    </row>
    <row r="45" ht="15.0" customHeight="1">
      <c r="A45" s="161" t="s">
        <v>281</v>
      </c>
      <c r="B45" s="93" t="s">
        <v>236</v>
      </c>
      <c r="C45" s="93" t="s">
        <v>237</v>
      </c>
      <c r="D45" s="93" t="s">
        <v>249</v>
      </c>
      <c r="E45" s="93" t="s">
        <v>282</v>
      </c>
      <c r="F45" s="93" t="s">
        <v>283</v>
      </c>
      <c r="G45" s="93" t="s">
        <v>284</v>
      </c>
      <c r="H45" s="206" t="s">
        <v>251</v>
      </c>
      <c r="I45" s="250" t="s">
        <v>285</v>
      </c>
      <c r="J45" s="93"/>
      <c r="K45" s="162"/>
      <c r="L45" s="206"/>
      <c r="M45" s="251"/>
      <c r="N45" s="163"/>
      <c r="O45" s="163"/>
      <c r="P45" s="1"/>
      <c r="Q45" s="1"/>
      <c r="R45" s="1"/>
      <c r="S45" s="1"/>
      <c r="T45" s="1"/>
      <c r="U45" s="1"/>
      <c r="V45" s="1"/>
      <c r="W45" s="1"/>
      <c r="X45" s="1"/>
      <c r="Y45" s="1"/>
      <c r="Z45" s="1"/>
      <c r="AA45" s="1"/>
      <c r="AB45" s="1"/>
      <c r="AC45" s="1"/>
      <c r="AD45" s="1"/>
      <c r="AE45" s="1"/>
      <c r="AF45" s="1"/>
      <c r="AG45" s="1"/>
      <c r="AH45" s="1"/>
      <c r="AI45" s="1"/>
      <c r="AJ45" s="1"/>
      <c r="AK45" s="1"/>
      <c r="AL45" s="1"/>
      <c r="AM45" s="1"/>
      <c r="AN45" s="1"/>
      <c r="AO45" s="1"/>
    </row>
    <row r="46" ht="14.25" customHeight="1">
      <c r="A46" s="76"/>
      <c r="B46" s="76"/>
      <c r="C46" s="76"/>
      <c r="D46" s="76"/>
      <c r="E46" s="76"/>
      <c r="F46" s="76"/>
      <c r="G46" s="76"/>
      <c r="H46" s="76"/>
      <c r="I46" s="208"/>
      <c r="J46" s="76"/>
      <c r="K46" s="164"/>
      <c r="L46" s="76"/>
      <c r="M46" s="252"/>
      <c r="N46" s="163"/>
      <c r="O46" s="163"/>
      <c r="P46" s="1"/>
      <c r="Q46" s="1"/>
      <c r="R46" s="1"/>
      <c r="S46" s="1"/>
      <c r="T46" s="1"/>
      <c r="U46" s="1"/>
      <c r="V46" s="1"/>
      <c r="W46" s="1"/>
      <c r="X46" s="1"/>
      <c r="Y46" s="1"/>
      <c r="Z46" s="1"/>
      <c r="AA46" s="1"/>
      <c r="AB46" s="1"/>
      <c r="AC46" s="1"/>
      <c r="AD46" s="1"/>
      <c r="AE46" s="1"/>
      <c r="AF46" s="1"/>
      <c r="AG46" s="1"/>
      <c r="AH46" s="1"/>
      <c r="AI46" s="1"/>
      <c r="AJ46" s="1"/>
      <c r="AK46" s="1"/>
      <c r="AL46" s="1"/>
      <c r="AM46" s="1"/>
      <c r="AN46" s="1"/>
      <c r="AO46" s="1"/>
    </row>
    <row r="47" ht="14.25" customHeight="1">
      <c r="A47" s="235" t="s">
        <v>286</v>
      </c>
      <c r="B47" s="253" t="s">
        <v>286</v>
      </c>
      <c r="C47" s="106">
        <v>2019.0</v>
      </c>
      <c r="D47" s="148">
        <v>1.0</v>
      </c>
      <c r="E47" s="148">
        <v>99000.0</v>
      </c>
      <c r="F47" s="148"/>
      <c r="G47" s="148">
        <f>12*E47</f>
        <v>1188000</v>
      </c>
      <c r="H47" s="149">
        <v>0.3</v>
      </c>
      <c r="I47" s="148">
        <f>G47*H47</f>
        <v>356400</v>
      </c>
      <c r="J47" s="148"/>
      <c r="K47" s="148"/>
      <c r="L47" s="212"/>
      <c r="M47" s="254">
        <f>I47</f>
        <v>356400</v>
      </c>
      <c r="N47" s="255">
        <f>0.173*M47</f>
        <v>61657.2</v>
      </c>
      <c r="O47" s="195">
        <f>0.827*M47</f>
        <v>294742.8</v>
      </c>
      <c r="P47" s="1"/>
      <c r="Q47" s="1"/>
      <c r="R47" s="1"/>
      <c r="S47" s="1"/>
      <c r="T47" s="1"/>
      <c r="U47" s="1"/>
      <c r="V47" s="1"/>
      <c r="W47" s="1"/>
      <c r="X47" s="1"/>
      <c r="Y47" s="1"/>
      <c r="Z47" s="1"/>
      <c r="AA47" s="1"/>
      <c r="AB47" s="1"/>
      <c r="AC47" s="1"/>
      <c r="AD47" s="1"/>
      <c r="AE47" s="1"/>
      <c r="AF47" s="1"/>
      <c r="AG47" s="1"/>
      <c r="AH47" s="1"/>
      <c r="AI47" s="1"/>
      <c r="AJ47" s="1"/>
      <c r="AK47" s="1"/>
      <c r="AL47" s="1"/>
      <c r="AM47" s="1"/>
      <c r="AN47" s="1"/>
      <c r="AO47" s="1"/>
    </row>
    <row r="48" ht="15.0" customHeight="1">
      <c r="A48" s="161" t="s">
        <v>287</v>
      </c>
      <c r="B48" s="93" t="s">
        <v>288</v>
      </c>
      <c r="C48" s="93" t="s">
        <v>289</v>
      </c>
      <c r="D48" s="93" t="s">
        <v>290</v>
      </c>
      <c r="E48" s="93" t="s">
        <v>186</v>
      </c>
      <c r="F48" s="93" t="s">
        <v>213</v>
      </c>
      <c r="G48" s="93" t="s">
        <v>291</v>
      </c>
      <c r="H48" s="93" t="s">
        <v>240</v>
      </c>
      <c r="I48" s="93" t="s">
        <v>241</v>
      </c>
      <c r="J48" s="93" t="s">
        <v>292</v>
      </c>
      <c r="K48" s="93" t="s">
        <v>293</v>
      </c>
      <c r="L48" s="206" t="s">
        <v>294</v>
      </c>
      <c r="M48" s="251" t="s">
        <v>285</v>
      </c>
      <c r="N48" s="163"/>
      <c r="O48" s="163"/>
      <c r="P48" s="1"/>
      <c r="Q48" s="1"/>
      <c r="R48" s="1"/>
      <c r="S48" s="1"/>
      <c r="T48" s="1"/>
      <c r="U48" s="1"/>
      <c r="V48" s="1"/>
      <c r="W48" s="1"/>
      <c r="X48" s="1"/>
      <c r="Y48" s="1"/>
      <c r="Z48" s="1"/>
      <c r="AA48" s="1"/>
      <c r="AB48" s="1"/>
      <c r="AC48" s="1"/>
      <c r="AD48" s="1"/>
      <c r="AE48" s="1"/>
      <c r="AF48" s="1"/>
      <c r="AG48" s="1"/>
      <c r="AH48" s="1"/>
      <c r="AI48" s="1"/>
      <c r="AJ48" s="1"/>
      <c r="AK48" s="1"/>
      <c r="AL48" s="1"/>
      <c r="AM48" s="1"/>
      <c r="AN48" s="1"/>
      <c r="AO48" s="1"/>
    </row>
    <row r="49" ht="14.25" customHeight="1">
      <c r="A49" s="76"/>
      <c r="B49" s="76"/>
      <c r="C49" s="76"/>
      <c r="D49" s="76"/>
      <c r="E49" s="76"/>
      <c r="F49" s="76"/>
      <c r="G49" s="76"/>
      <c r="H49" s="76"/>
      <c r="I49" s="76"/>
      <c r="J49" s="76"/>
      <c r="K49" s="76"/>
      <c r="L49" s="76"/>
      <c r="M49" s="252"/>
      <c r="N49" s="163"/>
      <c r="O49" s="163"/>
      <c r="P49" s="1"/>
      <c r="Q49" s="1"/>
      <c r="R49" s="1"/>
      <c r="S49" s="1"/>
      <c r="T49" s="1"/>
      <c r="U49" s="1"/>
      <c r="V49" s="1"/>
      <c r="W49" s="1"/>
      <c r="X49" s="1"/>
      <c r="Y49" s="1"/>
      <c r="Z49" s="1"/>
      <c r="AA49" s="1"/>
      <c r="AB49" s="1"/>
      <c r="AC49" s="1"/>
      <c r="AD49" s="1"/>
      <c r="AE49" s="1"/>
      <c r="AF49" s="1"/>
      <c r="AG49" s="1"/>
      <c r="AH49" s="1"/>
      <c r="AI49" s="1"/>
      <c r="AJ49" s="1"/>
      <c r="AK49" s="1"/>
      <c r="AL49" s="1"/>
      <c r="AM49" s="1"/>
      <c r="AN49" s="1"/>
      <c r="AO49" s="1"/>
    </row>
    <row r="50" ht="14.25" customHeight="1">
      <c r="A50" s="235" t="s">
        <v>295</v>
      </c>
      <c r="B50" s="256">
        <v>2019.0</v>
      </c>
      <c r="C50" s="106" t="s">
        <v>296</v>
      </c>
      <c r="D50" s="148">
        <v>20.0</v>
      </c>
      <c r="E50" s="148">
        <v>5.0</v>
      </c>
      <c r="F50" s="148">
        <v>2500.0</v>
      </c>
      <c r="G50" s="148">
        <f t="shared" ref="G50:G52" si="18">D50*E50*F50</f>
        <v>250000</v>
      </c>
      <c r="H50" s="148">
        <v>5.0</v>
      </c>
      <c r="I50" s="211">
        <f t="shared" ref="I50:I52" si="19">(1-1/(1+$P$10)^H50)*$P$10^-1</f>
        <v>4.579707187</v>
      </c>
      <c r="J50" s="148">
        <f>G50/H50</f>
        <v>50000</v>
      </c>
      <c r="K50" s="148">
        <f t="shared" ref="K50:K52" si="20">G50/I50</f>
        <v>54588.64285</v>
      </c>
      <c r="L50" s="149">
        <v>1.0</v>
      </c>
      <c r="M50" s="257">
        <f t="shared" ref="M50:M52" si="21">K50*L50</f>
        <v>54588.64285</v>
      </c>
      <c r="N50" s="214">
        <f t="shared" ref="N50:N52" si="22">0.173*M50</f>
        <v>9443.835213</v>
      </c>
      <c r="O50" s="104">
        <f t="shared" ref="O50:O52" si="23">0.827*M50</f>
        <v>45144.80764</v>
      </c>
      <c r="P50" s="1"/>
      <c r="Q50" s="1"/>
      <c r="R50" s="1"/>
      <c r="S50" s="1"/>
      <c r="T50" s="1"/>
      <c r="U50" s="1"/>
      <c r="V50" s="1"/>
      <c r="W50" s="1"/>
      <c r="X50" s="1"/>
      <c r="Y50" s="1"/>
      <c r="Z50" s="1"/>
      <c r="AA50" s="1"/>
      <c r="AB50" s="1"/>
      <c r="AC50" s="1"/>
      <c r="AD50" s="1"/>
      <c r="AE50" s="1"/>
      <c r="AF50" s="1"/>
      <c r="AG50" s="1"/>
      <c r="AH50" s="1"/>
      <c r="AI50" s="1"/>
      <c r="AJ50" s="1"/>
      <c r="AK50" s="1"/>
      <c r="AL50" s="1"/>
      <c r="AM50" s="1"/>
      <c r="AN50" s="1"/>
      <c r="AO50" s="1"/>
    </row>
    <row r="51" ht="14.25" customHeight="1">
      <c r="A51" s="235" t="s">
        <v>297</v>
      </c>
      <c r="B51" s="256">
        <v>2019.0</v>
      </c>
      <c r="C51" s="106" t="s">
        <v>298</v>
      </c>
      <c r="D51" s="148">
        <v>28.0</v>
      </c>
      <c r="E51" s="148">
        <v>1.0</v>
      </c>
      <c r="F51" s="148">
        <v>600.0</v>
      </c>
      <c r="G51" s="148">
        <f t="shared" si="18"/>
        <v>16800</v>
      </c>
      <c r="H51" s="148">
        <v>5.0</v>
      </c>
      <c r="I51" s="211">
        <f t="shared" si="19"/>
        <v>4.579707187</v>
      </c>
      <c r="J51" s="148">
        <v>0.0</v>
      </c>
      <c r="K51" s="148">
        <f t="shared" si="20"/>
        <v>3668.3568</v>
      </c>
      <c r="L51" s="149">
        <v>1.0</v>
      </c>
      <c r="M51" s="257">
        <f t="shared" si="21"/>
        <v>3668.3568</v>
      </c>
      <c r="N51" s="214">
        <f t="shared" si="22"/>
        <v>634.6257263</v>
      </c>
      <c r="O51" s="104">
        <f t="shared" si="23"/>
        <v>3033.731073</v>
      </c>
      <c r="P51" s="1"/>
      <c r="Q51" s="1"/>
      <c r="R51" s="1"/>
      <c r="S51" s="1"/>
      <c r="T51" s="1"/>
      <c r="U51" s="1"/>
      <c r="V51" s="1"/>
      <c r="W51" s="1"/>
      <c r="X51" s="1"/>
      <c r="Y51" s="1"/>
      <c r="Z51" s="1"/>
      <c r="AA51" s="1"/>
      <c r="AB51" s="1"/>
      <c r="AC51" s="1"/>
      <c r="AD51" s="1"/>
      <c r="AE51" s="1"/>
      <c r="AF51" s="1"/>
      <c r="AG51" s="1"/>
      <c r="AH51" s="1"/>
      <c r="AI51" s="1"/>
      <c r="AJ51" s="1"/>
      <c r="AK51" s="1"/>
      <c r="AL51" s="1"/>
      <c r="AM51" s="1"/>
      <c r="AN51" s="1"/>
      <c r="AO51" s="1"/>
    </row>
    <row r="52" ht="14.25" customHeight="1">
      <c r="A52" s="235" t="s">
        <v>299</v>
      </c>
      <c r="B52" s="256">
        <v>2019.0</v>
      </c>
      <c r="C52" s="106" t="s">
        <v>300</v>
      </c>
      <c r="D52" s="148">
        <v>40.0</v>
      </c>
      <c r="E52" s="148">
        <v>1.0</v>
      </c>
      <c r="F52" s="148">
        <v>150.0</v>
      </c>
      <c r="G52" s="148">
        <f t="shared" si="18"/>
        <v>6000</v>
      </c>
      <c r="H52" s="148">
        <v>5.0</v>
      </c>
      <c r="I52" s="211">
        <f t="shared" si="19"/>
        <v>4.579707187</v>
      </c>
      <c r="J52" s="148">
        <v>0.0</v>
      </c>
      <c r="K52" s="148">
        <f t="shared" si="20"/>
        <v>1310.127428</v>
      </c>
      <c r="L52" s="149">
        <v>1.0</v>
      </c>
      <c r="M52" s="257">
        <f t="shared" si="21"/>
        <v>1310.127428</v>
      </c>
      <c r="N52" s="214">
        <f t="shared" si="22"/>
        <v>226.6520451</v>
      </c>
      <c r="O52" s="104">
        <f t="shared" si="23"/>
        <v>1083.475383</v>
      </c>
      <c r="P52" s="1"/>
      <c r="Q52" s="1"/>
      <c r="R52" s="1"/>
      <c r="S52" s="1"/>
      <c r="T52" s="1"/>
      <c r="U52" s="1"/>
      <c r="V52" s="1"/>
      <c r="W52" s="1"/>
      <c r="X52" s="1"/>
      <c r="Y52" s="1"/>
      <c r="Z52" s="1"/>
      <c r="AA52" s="1"/>
      <c r="AB52" s="1"/>
      <c r="AC52" s="1"/>
      <c r="AD52" s="1"/>
      <c r="AE52" s="1"/>
      <c r="AF52" s="1"/>
      <c r="AG52" s="1"/>
      <c r="AH52" s="1"/>
      <c r="AI52" s="1"/>
      <c r="AJ52" s="1"/>
      <c r="AK52" s="1"/>
      <c r="AL52" s="1"/>
      <c r="AM52" s="1"/>
      <c r="AN52" s="1"/>
      <c r="AO52" s="1"/>
    </row>
    <row r="53" ht="14.25" customHeight="1">
      <c r="A53" s="215" t="s">
        <v>150</v>
      </c>
      <c r="B53" s="215"/>
      <c r="C53" s="215"/>
      <c r="D53" s="215"/>
      <c r="E53" s="215"/>
      <c r="F53" s="215"/>
      <c r="G53" s="215"/>
      <c r="H53" s="215"/>
      <c r="I53" s="215"/>
      <c r="J53" s="216">
        <f t="shared" ref="J53:K53" si="24">SUM(J50:J52)</f>
        <v>50000</v>
      </c>
      <c r="K53" s="216">
        <f t="shared" si="24"/>
        <v>59567.12708</v>
      </c>
      <c r="L53" s="215"/>
      <c r="M53" s="254">
        <f t="shared" ref="M53:O53" si="25">SUM(M50:M52)</f>
        <v>59567.12708</v>
      </c>
      <c r="N53" s="254">
        <f t="shared" si="25"/>
        <v>10305.11298</v>
      </c>
      <c r="O53" s="254">
        <f t="shared" si="25"/>
        <v>49262.01409</v>
      </c>
      <c r="P53" s="1"/>
      <c r="Q53" s="1"/>
      <c r="R53" s="1"/>
      <c r="S53" s="1"/>
      <c r="T53" s="1"/>
      <c r="U53" s="1"/>
      <c r="V53" s="1"/>
      <c r="W53" s="1"/>
      <c r="X53" s="1"/>
      <c r="Y53" s="1"/>
      <c r="Z53" s="1"/>
      <c r="AA53" s="1"/>
      <c r="AB53" s="1"/>
      <c r="AC53" s="1"/>
      <c r="AD53" s="1"/>
      <c r="AE53" s="1"/>
      <c r="AF53" s="1"/>
      <c r="AG53" s="1"/>
      <c r="AH53" s="1"/>
      <c r="AI53" s="1"/>
      <c r="AJ53" s="1"/>
      <c r="AK53" s="1"/>
      <c r="AL53" s="1"/>
      <c r="AM53" s="1"/>
      <c r="AN53" s="1"/>
      <c r="AO53" s="1"/>
    </row>
    <row r="54" ht="14.25" customHeight="1">
      <c r="A54" s="1"/>
      <c r="B54" s="1"/>
      <c r="C54" s="1"/>
      <c r="D54" s="1"/>
      <c r="E54" s="1"/>
      <c r="F54" s="1"/>
      <c r="G54" s="1"/>
      <c r="H54" s="1"/>
      <c r="I54" s="1"/>
      <c r="J54" s="1"/>
      <c r="K54" s="1"/>
      <c r="L54" s="1"/>
      <c r="M54" s="258"/>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row>
    <row r="55" ht="14.25" customHeight="1">
      <c r="A55" s="1"/>
      <c r="B55" s="1"/>
      <c r="C55" s="1"/>
      <c r="D55" s="1"/>
      <c r="E55" s="1"/>
      <c r="F55" s="1"/>
      <c r="G55" s="1"/>
      <c r="H55" s="1"/>
      <c r="I55" s="1"/>
      <c r="J55" s="1"/>
      <c r="K55" s="1"/>
      <c r="L55" s="1"/>
      <c r="M55" s="258"/>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row>
    <row r="56" ht="14.25" customHeight="1">
      <c r="A56" s="1"/>
      <c r="B56" s="1"/>
      <c r="C56" s="1"/>
      <c r="D56" s="1"/>
      <c r="E56" s="1"/>
      <c r="F56" s="1"/>
      <c r="G56" s="1"/>
      <c r="H56" s="1"/>
      <c r="I56" s="1"/>
      <c r="J56" s="1"/>
      <c r="K56" s="1"/>
      <c r="L56" s="1"/>
      <c r="M56" s="258"/>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row>
    <row r="57" ht="14.25" customHeight="1">
      <c r="A57" s="1"/>
      <c r="B57" s="1"/>
      <c r="C57" s="1"/>
      <c r="D57" s="1"/>
      <c r="E57" s="1"/>
      <c r="F57" s="1"/>
      <c r="G57" s="1"/>
      <c r="H57" s="1"/>
      <c r="I57" s="1"/>
      <c r="J57" s="1"/>
      <c r="K57" s="1"/>
      <c r="L57" s="1"/>
      <c r="M57" s="258"/>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row>
    <row r="58" ht="14.25" customHeight="1">
      <c r="A58" s="1"/>
      <c r="B58" s="1"/>
      <c r="C58" s="1"/>
      <c r="D58" s="1"/>
      <c r="E58" s="1"/>
      <c r="F58" s="1"/>
      <c r="G58" s="1"/>
      <c r="H58" s="1"/>
      <c r="I58" s="1"/>
      <c r="J58" s="1"/>
      <c r="K58" s="1"/>
      <c r="L58" s="1"/>
      <c r="M58" s="258"/>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row>
    <row r="59" ht="14.25" customHeight="1">
      <c r="A59" s="1"/>
      <c r="B59" s="1"/>
      <c r="C59" s="1"/>
      <c r="D59" s="1"/>
      <c r="E59" s="1"/>
      <c r="F59" s="1"/>
      <c r="G59" s="1"/>
      <c r="H59" s="1"/>
      <c r="I59" s="1"/>
      <c r="J59" s="1"/>
      <c r="K59" s="1"/>
      <c r="L59" s="1"/>
      <c r="M59" s="258"/>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row>
    <row r="60" ht="14.25" customHeight="1">
      <c r="A60" s="1"/>
      <c r="B60" s="1"/>
      <c r="C60" s="1"/>
      <c r="D60" s="1"/>
      <c r="E60" s="1"/>
      <c r="F60" s="1"/>
      <c r="G60" s="1"/>
      <c r="H60" s="1"/>
      <c r="I60" s="1"/>
      <c r="J60" s="1"/>
      <c r="K60" s="1"/>
      <c r="L60" s="1"/>
      <c r="M60" s="258"/>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row>
    <row r="61" ht="14.25" customHeight="1">
      <c r="A61" s="1"/>
      <c r="B61" s="1"/>
      <c r="C61" s="1"/>
      <c r="D61" s="1"/>
      <c r="E61" s="1"/>
      <c r="F61" s="1"/>
      <c r="G61" s="1"/>
      <c r="H61" s="1"/>
      <c r="I61" s="1"/>
      <c r="J61" s="1"/>
      <c r="K61" s="1"/>
      <c r="L61" s="1"/>
      <c r="M61" s="258"/>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row>
    <row r="62" ht="14.25" customHeight="1">
      <c r="A62" s="1"/>
      <c r="B62" s="1"/>
      <c r="C62" s="1"/>
      <c r="D62" s="1"/>
      <c r="E62" s="1"/>
      <c r="F62" s="1"/>
      <c r="G62" s="1"/>
      <c r="H62" s="1"/>
      <c r="I62" s="1"/>
      <c r="J62" s="1"/>
      <c r="K62" s="1"/>
      <c r="L62" s="1"/>
      <c r="M62" s="258"/>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row>
    <row r="63" ht="14.25" customHeight="1">
      <c r="A63" s="1"/>
      <c r="B63" s="1"/>
      <c r="C63" s="1"/>
      <c r="D63" s="1"/>
      <c r="E63" s="1"/>
      <c r="F63" s="1"/>
      <c r="G63" s="1"/>
      <c r="H63" s="1"/>
      <c r="I63" s="1"/>
      <c r="J63" s="1"/>
      <c r="K63" s="1"/>
      <c r="L63" s="1"/>
      <c r="M63" s="258"/>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row>
    <row r="64" ht="14.25" customHeight="1">
      <c r="A64" s="1"/>
      <c r="B64" s="1"/>
      <c r="C64" s="1"/>
      <c r="D64" s="1"/>
      <c r="E64" s="1"/>
      <c r="F64" s="1"/>
      <c r="G64" s="1"/>
      <c r="H64" s="1"/>
      <c r="I64" s="1"/>
      <c r="J64" s="1"/>
      <c r="K64" s="1"/>
      <c r="L64" s="1"/>
      <c r="M64" s="258"/>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row>
    <row r="65" ht="14.25" customHeight="1">
      <c r="A65" s="1"/>
      <c r="B65" s="1"/>
      <c r="C65" s="1"/>
      <c r="D65" s="1"/>
      <c r="E65" s="1"/>
      <c r="F65" s="1"/>
      <c r="G65" s="1"/>
      <c r="H65" s="1"/>
      <c r="I65" s="1"/>
      <c r="J65" s="1"/>
      <c r="K65" s="1"/>
      <c r="L65" s="1"/>
      <c r="M65" s="258"/>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row>
    <row r="66" ht="14.25" customHeight="1">
      <c r="A66" s="1"/>
      <c r="B66" s="1"/>
      <c r="C66" s="1"/>
      <c r="D66" s="1"/>
      <c r="E66" s="1"/>
      <c r="F66" s="1"/>
      <c r="G66" s="1"/>
      <c r="H66" s="1"/>
      <c r="I66" s="1"/>
      <c r="J66" s="1"/>
      <c r="K66" s="1"/>
      <c r="L66" s="1"/>
      <c r="M66" s="258"/>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row>
    <row r="67" ht="14.25" customHeight="1">
      <c r="A67" s="1"/>
      <c r="B67" s="1"/>
      <c r="C67" s="1"/>
      <c r="D67" s="1"/>
      <c r="E67" s="1"/>
      <c r="F67" s="1"/>
      <c r="G67" s="1"/>
      <c r="H67" s="1"/>
      <c r="I67" s="1"/>
      <c r="J67" s="1"/>
      <c r="K67" s="1"/>
      <c r="L67" s="1"/>
      <c r="M67" s="258"/>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row>
    <row r="68" ht="14.25" customHeight="1">
      <c r="A68" s="1"/>
      <c r="B68" s="1"/>
      <c r="C68" s="1"/>
      <c r="D68" s="1"/>
      <c r="E68" s="1"/>
      <c r="F68" s="1"/>
      <c r="G68" s="1"/>
      <c r="H68" s="1"/>
      <c r="I68" s="1"/>
      <c r="J68" s="1"/>
      <c r="K68" s="1"/>
      <c r="L68" s="1"/>
      <c r="M68" s="258"/>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row>
    <row r="69" ht="14.25" customHeight="1">
      <c r="A69" s="1"/>
      <c r="B69" s="1"/>
      <c r="C69" s="1"/>
      <c r="D69" s="1"/>
      <c r="E69" s="1"/>
      <c r="F69" s="1"/>
      <c r="G69" s="1"/>
      <c r="H69" s="1"/>
      <c r="I69" s="1"/>
      <c r="J69" s="1"/>
      <c r="K69" s="1"/>
      <c r="L69" s="1"/>
      <c r="M69" s="258"/>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row>
    <row r="70" ht="14.25" customHeight="1">
      <c r="A70" s="1"/>
      <c r="B70" s="1"/>
      <c r="C70" s="1"/>
      <c r="D70" s="1"/>
      <c r="E70" s="1"/>
      <c r="F70" s="1"/>
      <c r="G70" s="1"/>
      <c r="H70" s="1"/>
      <c r="I70" s="1"/>
      <c r="J70" s="1"/>
      <c r="K70" s="1"/>
      <c r="L70" s="1"/>
      <c r="M70" s="258"/>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row>
    <row r="71" ht="14.25" customHeight="1">
      <c r="M71" s="259"/>
    </row>
    <row r="72" ht="14.25" customHeight="1">
      <c r="M72" s="259"/>
    </row>
    <row r="73" ht="14.25" customHeight="1">
      <c r="M73" s="259"/>
    </row>
    <row r="74" ht="14.25" customHeight="1">
      <c r="M74" s="259"/>
    </row>
    <row r="75" ht="14.25" customHeight="1">
      <c r="M75" s="259"/>
    </row>
    <row r="76" ht="14.25" customHeight="1">
      <c r="M76" s="259"/>
    </row>
    <row r="77" ht="14.25" customHeight="1">
      <c r="M77" s="259"/>
    </row>
    <row r="78" ht="14.25" customHeight="1">
      <c r="M78" s="259"/>
    </row>
    <row r="79" ht="14.25" customHeight="1">
      <c r="M79" s="259"/>
    </row>
    <row r="80" ht="14.25" customHeight="1">
      <c r="M80" s="259"/>
    </row>
    <row r="81" ht="14.25" customHeight="1">
      <c r="M81" s="259"/>
    </row>
    <row r="82" ht="14.25" customHeight="1">
      <c r="M82" s="259"/>
    </row>
    <row r="83" ht="14.25" customHeight="1">
      <c r="M83" s="259"/>
    </row>
    <row r="84" ht="14.25" customHeight="1">
      <c r="M84" s="259"/>
    </row>
    <row r="85" ht="14.25" customHeight="1">
      <c r="M85" s="259"/>
    </row>
    <row r="86" ht="14.25" customHeight="1">
      <c r="M86" s="259"/>
    </row>
    <row r="87" ht="14.25" customHeight="1">
      <c r="M87" s="259"/>
    </row>
    <row r="88" ht="14.25" customHeight="1">
      <c r="M88" s="259"/>
    </row>
    <row r="89" ht="14.25" customHeight="1">
      <c r="M89" s="259"/>
    </row>
    <row r="90" ht="14.25" customHeight="1">
      <c r="M90" s="259"/>
    </row>
    <row r="91" ht="14.25" customHeight="1">
      <c r="M91" s="259"/>
    </row>
    <row r="92" ht="14.25" customHeight="1">
      <c r="M92" s="259"/>
    </row>
    <row r="93" ht="14.25" customHeight="1">
      <c r="M93" s="259"/>
    </row>
    <row r="94" ht="14.25" customHeight="1">
      <c r="M94" s="259"/>
    </row>
    <row r="95" ht="14.25" customHeight="1">
      <c r="M95" s="259"/>
    </row>
    <row r="96" ht="14.25" customHeight="1">
      <c r="M96" s="259"/>
    </row>
    <row r="97" ht="14.25" customHeight="1">
      <c r="M97" s="259"/>
    </row>
    <row r="98" ht="14.25" customHeight="1">
      <c r="M98" s="259"/>
    </row>
    <row r="99" ht="14.25" customHeight="1">
      <c r="M99" s="259"/>
    </row>
    <row r="100" ht="14.25" customHeight="1">
      <c r="M100" s="259"/>
    </row>
    <row r="101" ht="14.25" customHeight="1">
      <c r="M101" s="259"/>
    </row>
    <row r="102" ht="14.25" customHeight="1">
      <c r="M102" s="259"/>
    </row>
    <row r="103" ht="14.25" customHeight="1">
      <c r="M103" s="259"/>
    </row>
    <row r="104" ht="14.25" customHeight="1">
      <c r="M104" s="259"/>
    </row>
    <row r="105" ht="14.25" customHeight="1">
      <c r="M105" s="259"/>
    </row>
    <row r="106" ht="14.25" customHeight="1">
      <c r="M106" s="259"/>
    </row>
    <row r="107" ht="14.25" customHeight="1">
      <c r="M107" s="259"/>
    </row>
    <row r="108" ht="14.25" customHeight="1">
      <c r="M108" s="259"/>
    </row>
    <row r="109" ht="14.25" customHeight="1">
      <c r="M109" s="259"/>
    </row>
    <row r="110" ht="14.25" customHeight="1">
      <c r="M110" s="259"/>
    </row>
    <row r="111" ht="14.25" customHeight="1">
      <c r="M111" s="259"/>
    </row>
    <row r="112" ht="14.25" customHeight="1">
      <c r="M112" s="259"/>
    </row>
    <row r="113" ht="14.25" customHeight="1">
      <c r="M113" s="259"/>
    </row>
    <row r="114" ht="14.25" customHeight="1">
      <c r="M114" s="259"/>
    </row>
    <row r="115" ht="14.25" customHeight="1">
      <c r="M115" s="259"/>
    </row>
    <row r="116" ht="14.25" customHeight="1">
      <c r="M116" s="259"/>
    </row>
    <row r="117" ht="14.25" customHeight="1">
      <c r="M117" s="259"/>
    </row>
    <row r="118" ht="14.25" customHeight="1">
      <c r="M118" s="259"/>
    </row>
    <row r="119" ht="14.25" customHeight="1">
      <c r="M119" s="259"/>
    </row>
    <row r="120" ht="14.25" customHeight="1">
      <c r="M120" s="259"/>
    </row>
    <row r="121" ht="14.25" customHeight="1">
      <c r="M121" s="259"/>
    </row>
    <row r="122" ht="14.25" customHeight="1">
      <c r="M122" s="259"/>
    </row>
    <row r="123" ht="14.25" customHeight="1">
      <c r="M123" s="259"/>
    </row>
    <row r="124" ht="14.25" customHeight="1">
      <c r="M124" s="259"/>
    </row>
    <row r="125" ht="14.25" customHeight="1">
      <c r="M125" s="259"/>
    </row>
    <row r="126" ht="14.25" customHeight="1">
      <c r="M126" s="259"/>
    </row>
    <row r="127" ht="14.25" customHeight="1">
      <c r="M127" s="259"/>
    </row>
    <row r="128" ht="14.25" customHeight="1">
      <c r="M128" s="259"/>
    </row>
    <row r="129" ht="14.25" customHeight="1">
      <c r="M129" s="259"/>
    </row>
    <row r="130" ht="14.25" customHeight="1">
      <c r="M130" s="259"/>
    </row>
    <row r="131" ht="14.25" customHeight="1">
      <c r="M131" s="259"/>
    </row>
    <row r="132" ht="14.25" customHeight="1">
      <c r="M132" s="259"/>
    </row>
    <row r="133" ht="14.25" customHeight="1">
      <c r="M133" s="259"/>
    </row>
    <row r="134" ht="14.25" customHeight="1">
      <c r="M134" s="259"/>
    </row>
    <row r="135" ht="14.25" customHeight="1">
      <c r="M135" s="259"/>
    </row>
    <row r="136" ht="14.25" customHeight="1">
      <c r="M136" s="259"/>
    </row>
    <row r="137" ht="14.25" customHeight="1">
      <c r="M137" s="259"/>
    </row>
    <row r="138" ht="14.25" customHeight="1">
      <c r="M138" s="259"/>
    </row>
    <row r="139" ht="14.25" customHeight="1">
      <c r="M139" s="259"/>
    </row>
    <row r="140" ht="14.25" customHeight="1">
      <c r="M140" s="259"/>
    </row>
    <row r="141" ht="14.25" customHeight="1">
      <c r="M141" s="259"/>
    </row>
    <row r="142" ht="14.25" customHeight="1">
      <c r="M142" s="259"/>
    </row>
    <row r="143" ht="14.25" customHeight="1">
      <c r="M143" s="259"/>
    </row>
    <row r="144" ht="14.25" customHeight="1">
      <c r="M144" s="259"/>
    </row>
    <row r="145" ht="14.25" customHeight="1">
      <c r="M145" s="259"/>
    </row>
    <row r="146" ht="14.25" customHeight="1">
      <c r="M146" s="259"/>
    </row>
    <row r="147" ht="14.25" customHeight="1">
      <c r="M147" s="259"/>
    </row>
    <row r="148" ht="14.25" customHeight="1">
      <c r="M148" s="259"/>
    </row>
    <row r="149" ht="14.25" customHeight="1">
      <c r="M149" s="259"/>
    </row>
    <row r="150" ht="14.25" customHeight="1">
      <c r="M150" s="259"/>
    </row>
    <row r="151" ht="14.25" customHeight="1">
      <c r="M151" s="259"/>
    </row>
    <row r="152" ht="14.25" customHeight="1">
      <c r="M152" s="259"/>
    </row>
    <row r="153" ht="14.25" customHeight="1">
      <c r="M153" s="259"/>
    </row>
    <row r="154" ht="14.25" customHeight="1">
      <c r="M154" s="259"/>
    </row>
    <row r="155" ht="14.25" customHeight="1">
      <c r="M155" s="259"/>
    </row>
    <row r="156" ht="14.25" customHeight="1">
      <c r="M156" s="259"/>
    </row>
    <row r="157" ht="14.25" customHeight="1">
      <c r="M157" s="259"/>
    </row>
    <row r="158" ht="14.25" customHeight="1">
      <c r="M158" s="259"/>
    </row>
    <row r="159" ht="14.25" customHeight="1">
      <c r="M159" s="259"/>
    </row>
    <row r="160" ht="14.25" customHeight="1">
      <c r="M160" s="259"/>
    </row>
    <row r="161" ht="14.25" customHeight="1">
      <c r="M161" s="259"/>
    </row>
    <row r="162" ht="14.25" customHeight="1">
      <c r="M162" s="259"/>
    </row>
    <row r="163" ht="14.25" customHeight="1">
      <c r="M163" s="259"/>
    </row>
    <row r="164" ht="14.25" customHeight="1">
      <c r="M164" s="259"/>
    </row>
    <row r="165" ht="14.25" customHeight="1">
      <c r="M165" s="259"/>
    </row>
    <row r="166" ht="14.25" customHeight="1">
      <c r="M166" s="259"/>
    </row>
    <row r="167" ht="14.25" customHeight="1">
      <c r="M167" s="259"/>
    </row>
    <row r="168" ht="14.25" customHeight="1">
      <c r="M168" s="259"/>
    </row>
    <row r="169" ht="14.25" customHeight="1">
      <c r="M169" s="259"/>
    </row>
    <row r="170" ht="14.25" customHeight="1">
      <c r="M170" s="259"/>
    </row>
    <row r="171" ht="14.25" customHeight="1">
      <c r="M171" s="259"/>
    </row>
    <row r="172" ht="14.25" customHeight="1">
      <c r="M172" s="259"/>
    </row>
    <row r="173" ht="14.25" customHeight="1">
      <c r="M173" s="259"/>
    </row>
    <row r="174" ht="14.25" customHeight="1">
      <c r="M174" s="259"/>
    </row>
    <row r="175" ht="14.25" customHeight="1">
      <c r="M175" s="259"/>
    </row>
    <row r="176" ht="14.25" customHeight="1">
      <c r="M176" s="259"/>
    </row>
    <row r="177" ht="14.25" customHeight="1">
      <c r="M177" s="259"/>
    </row>
    <row r="178" ht="14.25" customHeight="1">
      <c r="M178" s="259"/>
    </row>
    <row r="179" ht="14.25" customHeight="1">
      <c r="M179" s="259"/>
    </row>
    <row r="180" ht="14.25" customHeight="1">
      <c r="M180" s="259"/>
    </row>
    <row r="181" ht="14.25" customHeight="1">
      <c r="M181" s="259"/>
    </row>
    <row r="182" ht="14.25" customHeight="1">
      <c r="M182" s="259"/>
    </row>
    <row r="183" ht="14.25" customHeight="1">
      <c r="M183" s="259"/>
    </row>
    <row r="184" ht="14.25" customHeight="1">
      <c r="M184" s="259"/>
    </row>
    <row r="185" ht="14.25" customHeight="1">
      <c r="M185" s="259"/>
    </row>
    <row r="186" ht="14.25" customHeight="1">
      <c r="M186" s="259"/>
    </row>
    <row r="187" ht="14.25" customHeight="1">
      <c r="M187" s="259"/>
    </row>
    <row r="188" ht="14.25" customHeight="1">
      <c r="M188" s="259"/>
    </row>
    <row r="189" ht="14.25" customHeight="1">
      <c r="M189" s="259"/>
    </row>
    <row r="190" ht="14.25" customHeight="1">
      <c r="M190" s="259"/>
    </row>
    <row r="191" ht="14.25" customHeight="1">
      <c r="M191" s="259"/>
    </row>
    <row r="192" ht="14.25" customHeight="1">
      <c r="M192" s="259"/>
    </row>
    <row r="193" ht="14.25" customHeight="1">
      <c r="M193" s="259"/>
    </row>
    <row r="194" ht="14.25" customHeight="1">
      <c r="M194" s="259"/>
    </row>
    <row r="195" ht="14.25" customHeight="1">
      <c r="M195" s="259"/>
    </row>
    <row r="196" ht="14.25" customHeight="1">
      <c r="M196" s="259"/>
    </row>
    <row r="197" ht="14.25" customHeight="1">
      <c r="M197" s="259"/>
    </row>
    <row r="198" ht="14.25" customHeight="1">
      <c r="M198" s="259"/>
    </row>
    <row r="199" ht="14.25" customHeight="1">
      <c r="M199" s="259"/>
    </row>
    <row r="200" ht="14.25" customHeight="1">
      <c r="M200" s="259"/>
    </row>
    <row r="201" ht="14.25" customHeight="1">
      <c r="M201" s="259"/>
    </row>
    <row r="202" ht="14.25" customHeight="1">
      <c r="M202" s="259"/>
    </row>
    <row r="203" ht="14.25" customHeight="1">
      <c r="M203" s="259"/>
    </row>
    <row r="204" ht="14.25" customHeight="1">
      <c r="M204" s="259"/>
    </row>
    <row r="205" ht="14.25" customHeight="1">
      <c r="M205" s="259"/>
    </row>
    <row r="206" ht="14.25" customHeight="1">
      <c r="M206" s="259"/>
    </row>
    <row r="207" ht="14.25" customHeight="1">
      <c r="M207" s="259"/>
    </row>
    <row r="208" ht="14.25" customHeight="1">
      <c r="M208" s="259"/>
    </row>
    <row r="209" ht="14.25" customHeight="1">
      <c r="M209" s="259"/>
    </row>
    <row r="210" ht="14.25" customHeight="1">
      <c r="M210" s="259"/>
    </row>
    <row r="211" ht="14.25" customHeight="1">
      <c r="M211" s="259"/>
    </row>
    <row r="212" ht="14.25" customHeight="1">
      <c r="M212" s="259"/>
    </row>
    <row r="213" ht="14.25" customHeight="1">
      <c r="M213" s="259"/>
    </row>
    <row r="214" ht="14.25" customHeight="1">
      <c r="M214" s="259"/>
    </row>
    <row r="215" ht="14.25" customHeight="1">
      <c r="M215" s="259"/>
    </row>
    <row r="216" ht="14.25" customHeight="1">
      <c r="M216" s="259"/>
    </row>
    <row r="217" ht="14.25" customHeight="1">
      <c r="M217" s="259"/>
    </row>
    <row r="218" ht="14.25" customHeight="1">
      <c r="M218" s="259"/>
    </row>
    <row r="219" ht="14.25" customHeight="1">
      <c r="M219" s="259"/>
    </row>
    <row r="220" ht="14.25" customHeight="1">
      <c r="M220" s="259"/>
    </row>
    <row r="221" ht="14.25" customHeight="1">
      <c r="M221" s="259"/>
    </row>
    <row r="222" ht="14.25" customHeight="1">
      <c r="M222" s="259"/>
    </row>
    <row r="223" ht="14.25" customHeight="1">
      <c r="M223" s="259"/>
    </row>
    <row r="224" ht="14.25" customHeight="1">
      <c r="M224" s="259"/>
    </row>
    <row r="225" ht="14.25" customHeight="1">
      <c r="M225" s="259"/>
    </row>
    <row r="226" ht="14.25" customHeight="1">
      <c r="M226" s="259"/>
    </row>
    <row r="227" ht="14.25" customHeight="1">
      <c r="M227" s="259"/>
    </row>
    <row r="228" ht="14.25" customHeight="1">
      <c r="M228" s="259"/>
    </row>
    <row r="229" ht="14.25" customHeight="1">
      <c r="M229" s="259"/>
    </row>
    <row r="230" ht="14.25" customHeight="1">
      <c r="M230" s="259"/>
    </row>
    <row r="231" ht="14.25" customHeight="1">
      <c r="M231" s="259"/>
    </row>
    <row r="232" ht="14.25" customHeight="1">
      <c r="M232" s="259"/>
    </row>
    <row r="233" ht="14.25" customHeight="1">
      <c r="M233" s="259"/>
    </row>
    <row r="234" ht="14.25" customHeight="1">
      <c r="M234" s="259"/>
    </row>
    <row r="235" ht="14.25" customHeight="1">
      <c r="M235" s="259"/>
    </row>
    <row r="236" ht="14.25" customHeight="1">
      <c r="M236" s="259"/>
    </row>
    <row r="237" ht="14.25" customHeight="1">
      <c r="M237" s="259"/>
    </row>
    <row r="238" ht="14.25" customHeight="1">
      <c r="M238" s="259"/>
    </row>
    <row r="239" ht="14.25" customHeight="1">
      <c r="M239" s="259"/>
    </row>
    <row r="240" ht="14.25" customHeight="1">
      <c r="M240" s="259"/>
    </row>
    <row r="241" ht="14.25" customHeight="1">
      <c r="M241" s="259"/>
    </row>
    <row r="242" ht="14.25" customHeight="1">
      <c r="M242" s="259"/>
    </row>
    <row r="243" ht="14.25" customHeight="1">
      <c r="M243" s="259"/>
    </row>
    <row r="244" ht="14.25" customHeight="1">
      <c r="M244" s="259"/>
    </row>
    <row r="245" ht="14.25" customHeight="1">
      <c r="M245" s="259"/>
    </row>
    <row r="246" ht="14.25" customHeight="1">
      <c r="M246" s="259"/>
    </row>
    <row r="247" ht="14.25" customHeight="1">
      <c r="M247" s="259"/>
    </row>
    <row r="248" ht="14.25" customHeight="1">
      <c r="M248" s="259"/>
    </row>
    <row r="249" ht="14.25" customHeight="1">
      <c r="M249" s="259"/>
    </row>
    <row r="250" ht="14.25" customHeight="1">
      <c r="M250" s="259"/>
    </row>
    <row r="251" ht="14.25" customHeight="1">
      <c r="M251" s="259"/>
    </row>
    <row r="252" ht="14.25" customHeight="1">
      <c r="M252" s="259"/>
    </row>
    <row r="253" ht="14.25" customHeight="1">
      <c r="M253" s="259"/>
    </row>
    <row r="254" ht="14.25" customHeight="1">
      <c r="M254" s="259"/>
    </row>
    <row r="255" ht="14.25" customHeight="1">
      <c r="M255" s="259"/>
    </row>
    <row r="256" ht="14.25" customHeight="1">
      <c r="M256" s="259"/>
    </row>
    <row r="257" ht="14.25" customHeight="1">
      <c r="M257" s="259"/>
    </row>
    <row r="258" ht="14.25" customHeight="1">
      <c r="M258" s="259"/>
    </row>
    <row r="259" ht="14.25" customHeight="1">
      <c r="M259" s="259"/>
    </row>
    <row r="260" ht="14.25" customHeight="1">
      <c r="M260" s="259"/>
    </row>
    <row r="261" ht="14.25" customHeight="1">
      <c r="M261" s="259"/>
    </row>
    <row r="262" ht="14.25" customHeight="1">
      <c r="M262" s="259"/>
    </row>
    <row r="263" ht="14.25" customHeight="1">
      <c r="M263" s="259"/>
    </row>
    <row r="264" ht="14.25" customHeight="1">
      <c r="M264" s="259"/>
    </row>
    <row r="265" ht="14.25" customHeight="1">
      <c r="M265" s="259"/>
    </row>
    <row r="266" ht="14.25" customHeight="1">
      <c r="M266" s="259"/>
    </row>
    <row r="267" ht="14.25" customHeight="1">
      <c r="M267" s="259"/>
    </row>
    <row r="268" ht="14.25" customHeight="1">
      <c r="M268" s="259"/>
    </row>
    <row r="269" ht="14.25" customHeight="1">
      <c r="M269" s="259"/>
    </row>
    <row r="270" ht="14.25" customHeight="1">
      <c r="M270" s="259"/>
    </row>
    <row r="271" ht="14.25" customHeight="1">
      <c r="M271" s="259"/>
    </row>
    <row r="272" ht="14.25" customHeight="1">
      <c r="M272" s="259"/>
    </row>
    <row r="273" ht="14.25" customHeight="1">
      <c r="M273" s="259"/>
    </row>
    <row r="274" ht="14.25" customHeight="1">
      <c r="M274" s="259"/>
    </row>
    <row r="275" ht="14.25" customHeight="1">
      <c r="M275" s="259"/>
    </row>
    <row r="276" ht="14.25" customHeight="1">
      <c r="M276" s="259"/>
    </row>
    <row r="277" ht="14.25" customHeight="1">
      <c r="M277" s="259"/>
    </row>
    <row r="278" ht="14.25" customHeight="1">
      <c r="M278" s="259"/>
    </row>
    <row r="279" ht="14.25" customHeight="1">
      <c r="M279" s="259"/>
    </row>
    <row r="280" ht="14.25" customHeight="1">
      <c r="M280" s="259"/>
    </row>
    <row r="281" ht="14.25" customHeight="1">
      <c r="M281" s="259"/>
    </row>
    <row r="282" ht="14.25" customHeight="1">
      <c r="M282" s="259"/>
    </row>
    <row r="283" ht="14.25" customHeight="1">
      <c r="M283" s="259"/>
    </row>
    <row r="284" ht="14.25" customHeight="1">
      <c r="M284" s="259"/>
    </row>
    <row r="285" ht="14.25" customHeight="1">
      <c r="M285" s="259"/>
    </row>
    <row r="286" ht="14.25" customHeight="1">
      <c r="M286" s="259"/>
    </row>
    <row r="287" ht="14.25" customHeight="1">
      <c r="M287" s="259"/>
    </row>
    <row r="288" ht="14.25" customHeight="1">
      <c r="M288" s="259"/>
    </row>
    <row r="289" ht="14.25" customHeight="1">
      <c r="M289" s="259"/>
    </row>
    <row r="290" ht="14.25" customHeight="1">
      <c r="M290" s="259"/>
    </row>
    <row r="291" ht="14.25" customHeight="1">
      <c r="M291" s="259"/>
    </row>
    <row r="292" ht="14.25" customHeight="1">
      <c r="M292" s="259"/>
    </row>
    <row r="293" ht="14.25" customHeight="1">
      <c r="M293" s="259"/>
    </row>
    <row r="294" ht="14.25" customHeight="1">
      <c r="M294" s="259"/>
    </row>
    <row r="295" ht="14.25" customHeight="1">
      <c r="M295" s="259"/>
    </row>
    <row r="296" ht="14.25" customHeight="1">
      <c r="M296" s="259"/>
    </row>
    <row r="297" ht="14.25" customHeight="1">
      <c r="M297" s="259"/>
    </row>
    <row r="298" ht="14.25" customHeight="1">
      <c r="M298" s="259"/>
    </row>
    <row r="299" ht="14.25" customHeight="1">
      <c r="M299" s="259"/>
    </row>
    <row r="300" ht="14.25" customHeight="1">
      <c r="M300" s="259"/>
    </row>
    <row r="301" ht="14.25" customHeight="1">
      <c r="M301" s="259"/>
    </row>
    <row r="302" ht="14.25" customHeight="1">
      <c r="M302" s="259"/>
    </row>
    <row r="303" ht="14.25" customHeight="1">
      <c r="M303" s="259"/>
    </row>
    <row r="304" ht="14.25" customHeight="1">
      <c r="M304" s="259"/>
    </row>
    <row r="305" ht="14.25" customHeight="1">
      <c r="M305" s="259"/>
    </row>
    <row r="306" ht="14.25" customHeight="1">
      <c r="M306" s="259"/>
    </row>
    <row r="307" ht="14.25" customHeight="1">
      <c r="M307" s="259"/>
    </row>
    <row r="308" ht="14.25" customHeight="1">
      <c r="M308" s="259"/>
    </row>
    <row r="309" ht="14.25" customHeight="1">
      <c r="M309" s="259"/>
    </row>
    <row r="310" ht="14.25" customHeight="1">
      <c r="M310" s="259"/>
    </row>
    <row r="311" ht="14.25" customHeight="1">
      <c r="M311" s="259"/>
    </row>
    <row r="312" ht="14.25" customHeight="1">
      <c r="M312" s="259"/>
    </row>
    <row r="313" ht="14.25" customHeight="1">
      <c r="M313" s="259"/>
    </row>
    <row r="314" ht="14.25" customHeight="1">
      <c r="M314" s="259"/>
    </row>
    <row r="315" ht="14.25" customHeight="1">
      <c r="M315" s="259"/>
    </row>
    <row r="316" ht="14.25" customHeight="1">
      <c r="M316" s="259"/>
    </row>
    <row r="317" ht="14.25" customHeight="1">
      <c r="M317" s="259"/>
    </row>
    <row r="318" ht="14.25" customHeight="1">
      <c r="M318" s="259"/>
    </row>
    <row r="319" ht="14.25" customHeight="1">
      <c r="M319" s="259"/>
    </row>
    <row r="320" ht="14.25" customHeight="1">
      <c r="M320" s="259"/>
    </row>
    <row r="321" ht="14.25" customHeight="1">
      <c r="M321" s="259"/>
    </row>
    <row r="322" ht="14.25" customHeight="1">
      <c r="M322" s="259"/>
    </row>
    <row r="323" ht="14.25" customHeight="1">
      <c r="M323" s="259"/>
    </row>
    <row r="324" ht="14.25" customHeight="1">
      <c r="M324" s="259"/>
    </row>
    <row r="325" ht="14.25" customHeight="1">
      <c r="M325" s="259"/>
    </row>
    <row r="326" ht="14.25" customHeight="1">
      <c r="M326" s="259"/>
    </row>
    <row r="327" ht="14.25" customHeight="1">
      <c r="M327" s="259"/>
    </row>
    <row r="328" ht="14.25" customHeight="1">
      <c r="M328" s="259"/>
    </row>
    <row r="329" ht="14.25" customHeight="1">
      <c r="M329" s="259"/>
    </row>
    <row r="330" ht="14.25" customHeight="1">
      <c r="M330" s="259"/>
    </row>
    <row r="331" ht="14.25" customHeight="1">
      <c r="M331" s="259"/>
    </row>
    <row r="332" ht="14.25" customHeight="1">
      <c r="M332" s="259"/>
    </row>
    <row r="333" ht="14.25" customHeight="1">
      <c r="M333" s="259"/>
    </row>
    <row r="334" ht="14.25" customHeight="1">
      <c r="M334" s="259"/>
    </row>
    <row r="335" ht="14.25" customHeight="1">
      <c r="M335" s="259"/>
    </row>
    <row r="336" ht="14.25" customHeight="1">
      <c r="M336" s="259"/>
    </row>
    <row r="337" ht="14.25" customHeight="1">
      <c r="M337" s="259"/>
    </row>
    <row r="338" ht="14.25" customHeight="1">
      <c r="M338" s="259"/>
    </row>
    <row r="339" ht="14.25" customHeight="1">
      <c r="M339" s="259"/>
    </row>
    <row r="340" ht="14.25" customHeight="1">
      <c r="M340" s="259"/>
    </row>
    <row r="341" ht="14.25" customHeight="1">
      <c r="M341" s="259"/>
    </row>
    <row r="342" ht="14.25" customHeight="1">
      <c r="M342" s="259"/>
    </row>
    <row r="343" ht="14.25" customHeight="1">
      <c r="M343" s="259"/>
    </row>
    <row r="344" ht="14.25" customHeight="1">
      <c r="M344" s="259"/>
    </row>
    <row r="345" ht="14.25" customHeight="1">
      <c r="M345" s="259"/>
    </row>
    <row r="346" ht="14.25" customHeight="1">
      <c r="M346" s="259"/>
    </row>
    <row r="347" ht="14.25" customHeight="1">
      <c r="M347" s="259"/>
    </row>
    <row r="348" ht="14.25" customHeight="1">
      <c r="M348" s="259"/>
    </row>
    <row r="349" ht="14.25" customHeight="1">
      <c r="M349" s="259"/>
    </row>
    <row r="350" ht="14.25" customHeight="1">
      <c r="M350" s="259"/>
    </row>
    <row r="351" ht="14.25" customHeight="1">
      <c r="M351" s="259"/>
    </row>
    <row r="352" ht="14.25" customHeight="1">
      <c r="M352" s="259"/>
    </row>
    <row r="353" ht="14.25" customHeight="1">
      <c r="M353" s="259"/>
    </row>
    <row r="354" ht="14.25" customHeight="1">
      <c r="M354" s="259"/>
    </row>
    <row r="355" ht="14.25" customHeight="1">
      <c r="M355" s="259"/>
    </row>
    <row r="356" ht="14.25" customHeight="1">
      <c r="M356" s="259"/>
    </row>
    <row r="357" ht="14.25" customHeight="1">
      <c r="M357" s="259"/>
    </row>
    <row r="358" ht="14.25" customHeight="1">
      <c r="M358" s="259"/>
    </row>
    <row r="359" ht="14.25" customHeight="1">
      <c r="M359" s="259"/>
    </row>
    <row r="360" ht="14.25" customHeight="1">
      <c r="M360" s="259"/>
    </row>
    <row r="361" ht="14.25" customHeight="1">
      <c r="M361" s="259"/>
    </row>
    <row r="362" ht="14.25" customHeight="1">
      <c r="M362" s="259"/>
    </row>
    <row r="363" ht="14.25" customHeight="1">
      <c r="M363" s="259"/>
    </row>
    <row r="364" ht="14.25" customHeight="1">
      <c r="M364" s="259"/>
    </row>
    <row r="365" ht="14.25" customHeight="1">
      <c r="M365" s="259"/>
    </row>
    <row r="366" ht="14.25" customHeight="1">
      <c r="M366" s="259"/>
    </row>
    <row r="367" ht="14.25" customHeight="1">
      <c r="M367" s="259"/>
    </row>
    <row r="368" ht="14.25" customHeight="1">
      <c r="M368" s="259"/>
    </row>
    <row r="369" ht="14.25" customHeight="1">
      <c r="M369" s="259"/>
    </row>
    <row r="370" ht="14.25" customHeight="1">
      <c r="M370" s="259"/>
    </row>
    <row r="371" ht="14.25" customHeight="1">
      <c r="M371" s="259"/>
    </row>
    <row r="372" ht="14.25" customHeight="1">
      <c r="M372" s="259"/>
    </row>
    <row r="373" ht="14.25" customHeight="1">
      <c r="M373" s="259"/>
    </row>
    <row r="374" ht="14.25" customHeight="1">
      <c r="M374" s="259"/>
    </row>
    <row r="375" ht="14.25" customHeight="1">
      <c r="M375" s="259"/>
    </row>
    <row r="376" ht="14.25" customHeight="1">
      <c r="M376" s="259"/>
    </row>
    <row r="377" ht="14.25" customHeight="1">
      <c r="M377" s="259"/>
    </row>
    <row r="378" ht="14.25" customHeight="1">
      <c r="M378" s="259"/>
    </row>
    <row r="379" ht="14.25" customHeight="1">
      <c r="M379" s="259"/>
    </row>
    <row r="380" ht="14.25" customHeight="1">
      <c r="M380" s="259"/>
    </row>
    <row r="381" ht="14.25" customHeight="1">
      <c r="M381" s="259"/>
    </row>
    <row r="382" ht="14.25" customHeight="1">
      <c r="M382" s="259"/>
    </row>
    <row r="383" ht="14.25" customHeight="1">
      <c r="M383" s="259"/>
    </row>
    <row r="384" ht="14.25" customHeight="1">
      <c r="M384" s="259"/>
    </row>
    <row r="385" ht="14.25" customHeight="1">
      <c r="M385" s="259"/>
    </row>
    <row r="386" ht="14.25" customHeight="1">
      <c r="M386" s="259"/>
    </row>
    <row r="387" ht="14.25" customHeight="1">
      <c r="M387" s="259"/>
    </row>
    <row r="388" ht="14.25" customHeight="1">
      <c r="M388" s="259"/>
    </row>
    <row r="389" ht="14.25" customHeight="1">
      <c r="M389" s="259"/>
    </row>
    <row r="390" ht="14.25" customHeight="1">
      <c r="M390" s="259"/>
    </row>
    <row r="391" ht="14.25" customHeight="1">
      <c r="M391" s="259"/>
    </row>
    <row r="392" ht="14.25" customHeight="1">
      <c r="M392" s="259"/>
    </row>
    <row r="393" ht="14.25" customHeight="1">
      <c r="M393" s="259"/>
    </row>
    <row r="394" ht="14.25" customHeight="1">
      <c r="M394" s="259"/>
    </row>
    <row r="395" ht="14.25" customHeight="1">
      <c r="M395" s="259"/>
    </row>
    <row r="396" ht="14.25" customHeight="1">
      <c r="M396" s="259"/>
    </row>
    <row r="397" ht="14.25" customHeight="1">
      <c r="M397" s="259"/>
    </row>
    <row r="398" ht="14.25" customHeight="1">
      <c r="M398" s="259"/>
    </row>
    <row r="399" ht="14.25" customHeight="1">
      <c r="M399" s="259"/>
    </row>
    <row r="400" ht="14.25" customHeight="1">
      <c r="M400" s="259"/>
    </row>
    <row r="401" ht="14.25" customHeight="1">
      <c r="M401" s="259"/>
    </row>
    <row r="402" ht="14.25" customHeight="1">
      <c r="M402" s="259"/>
    </row>
    <row r="403" ht="14.25" customHeight="1">
      <c r="M403" s="259"/>
    </row>
    <row r="404" ht="14.25" customHeight="1">
      <c r="M404" s="259"/>
    </row>
    <row r="405" ht="14.25" customHeight="1">
      <c r="M405" s="259"/>
    </row>
    <row r="406" ht="14.25" customHeight="1">
      <c r="M406" s="259"/>
    </row>
    <row r="407" ht="14.25" customHeight="1">
      <c r="M407" s="259"/>
    </row>
    <row r="408" ht="14.25" customHeight="1">
      <c r="M408" s="259"/>
    </row>
    <row r="409" ht="14.25" customHeight="1">
      <c r="M409" s="259"/>
    </row>
    <row r="410" ht="14.25" customHeight="1">
      <c r="M410" s="259"/>
    </row>
    <row r="411" ht="14.25" customHeight="1">
      <c r="M411" s="259"/>
    </row>
    <row r="412" ht="14.25" customHeight="1">
      <c r="M412" s="259"/>
    </row>
    <row r="413" ht="14.25" customHeight="1">
      <c r="M413" s="259"/>
    </row>
    <row r="414" ht="14.25" customHeight="1">
      <c r="M414" s="259"/>
    </row>
    <row r="415" ht="14.25" customHeight="1">
      <c r="M415" s="259"/>
    </row>
    <row r="416" ht="14.25" customHeight="1">
      <c r="M416" s="259"/>
    </row>
    <row r="417" ht="14.25" customHeight="1">
      <c r="M417" s="259"/>
    </row>
    <row r="418" ht="14.25" customHeight="1">
      <c r="M418" s="259"/>
    </row>
    <row r="419" ht="14.25" customHeight="1">
      <c r="M419" s="259"/>
    </row>
    <row r="420" ht="14.25" customHeight="1">
      <c r="M420" s="259"/>
    </row>
    <row r="421" ht="14.25" customHeight="1">
      <c r="M421" s="259"/>
    </row>
    <row r="422" ht="14.25" customHeight="1">
      <c r="M422" s="259"/>
    </row>
    <row r="423" ht="14.25" customHeight="1">
      <c r="M423" s="259"/>
    </row>
    <row r="424" ht="14.25" customHeight="1">
      <c r="M424" s="259"/>
    </row>
    <row r="425" ht="14.25" customHeight="1">
      <c r="M425" s="259"/>
    </row>
    <row r="426" ht="14.25" customHeight="1">
      <c r="M426" s="259"/>
    </row>
    <row r="427" ht="14.25" customHeight="1">
      <c r="M427" s="259"/>
    </row>
    <row r="428" ht="14.25" customHeight="1">
      <c r="M428" s="259"/>
    </row>
    <row r="429" ht="14.25" customHeight="1">
      <c r="M429" s="259"/>
    </row>
    <row r="430" ht="14.25" customHeight="1">
      <c r="M430" s="259"/>
    </row>
    <row r="431" ht="14.25" customHeight="1">
      <c r="M431" s="259"/>
    </row>
    <row r="432" ht="14.25" customHeight="1">
      <c r="M432" s="259"/>
    </row>
    <row r="433" ht="14.25" customHeight="1">
      <c r="M433" s="259"/>
    </row>
    <row r="434" ht="14.25" customHeight="1">
      <c r="M434" s="259"/>
    </row>
    <row r="435" ht="14.25" customHeight="1">
      <c r="M435" s="259"/>
    </row>
    <row r="436" ht="14.25" customHeight="1">
      <c r="M436" s="259"/>
    </row>
    <row r="437" ht="14.25" customHeight="1">
      <c r="M437" s="259"/>
    </row>
    <row r="438" ht="14.25" customHeight="1">
      <c r="M438" s="259"/>
    </row>
    <row r="439" ht="14.25" customHeight="1">
      <c r="M439" s="259"/>
    </row>
    <row r="440" ht="14.25" customHeight="1">
      <c r="M440" s="259"/>
    </row>
    <row r="441" ht="14.25" customHeight="1">
      <c r="M441" s="259"/>
    </row>
    <row r="442" ht="14.25" customHeight="1">
      <c r="M442" s="259"/>
    </row>
    <row r="443" ht="14.25" customHeight="1">
      <c r="M443" s="259"/>
    </row>
    <row r="444" ht="14.25" customHeight="1">
      <c r="M444" s="259"/>
    </row>
    <row r="445" ht="14.25" customHeight="1">
      <c r="M445" s="259"/>
    </row>
    <row r="446" ht="14.25" customHeight="1">
      <c r="M446" s="259"/>
    </row>
    <row r="447" ht="14.25" customHeight="1">
      <c r="M447" s="259"/>
    </row>
    <row r="448" ht="14.25" customHeight="1">
      <c r="M448" s="259"/>
    </row>
    <row r="449" ht="14.25" customHeight="1">
      <c r="M449" s="259"/>
    </row>
    <row r="450" ht="14.25" customHeight="1">
      <c r="M450" s="259"/>
    </row>
    <row r="451" ht="14.25" customHeight="1">
      <c r="M451" s="259"/>
    </row>
    <row r="452" ht="14.25" customHeight="1">
      <c r="M452" s="259"/>
    </row>
    <row r="453" ht="14.25" customHeight="1">
      <c r="M453" s="259"/>
    </row>
    <row r="454" ht="14.25" customHeight="1">
      <c r="M454" s="259"/>
    </row>
    <row r="455" ht="14.25" customHeight="1">
      <c r="M455" s="259"/>
    </row>
    <row r="456" ht="14.25" customHeight="1">
      <c r="M456" s="259"/>
    </row>
    <row r="457" ht="14.25" customHeight="1">
      <c r="M457" s="259"/>
    </row>
    <row r="458" ht="14.25" customHeight="1">
      <c r="M458" s="259"/>
    </row>
    <row r="459" ht="14.25" customHeight="1">
      <c r="M459" s="259"/>
    </row>
    <row r="460" ht="14.25" customHeight="1">
      <c r="M460" s="259"/>
    </row>
    <row r="461" ht="14.25" customHeight="1">
      <c r="M461" s="259"/>
    </row>
    <row r="462" ht="14.25" customHeight="1">
      <c r="M462" s="259"/>
    </row>
    <row r="463" ht="14.25" customHeight="1">
      <c r="M463" s="259"/>
    </row>
    <row r="464" ht="14.25" customHeight="1">
      <c r="M464" s="259"/>
    </row>
    <row r="465" ht="14.25" customHeight="1">
      <c r="M465" s="259"/>
    </row>
    <row r="466" ht="14.25" customHeight="1">
      <c r="M466" s="259"/>
    </row>
    <row r="467" ht="14.25" customHeight="1">
      <c r="M467" s="259"/>
    </row>
    <row r="468" ht="14.25" customHeight="1">
      <c r="M468" s="259"/>
    </row>
    <row r="469" ht="14.25" customHeight="1">
      <c r="M469" s="259"/>
    </row>
    <row r="470" ht="14.25" customHeight="1">
      <c r="M470" s="259"/>
    </row>
    <row r="471" ht="14.25" customHeight="1">
      <c r="M471" s="259"/>
    </row>
    <row r="472" ht="14.25" customHeight="1">
      <c r="M472" s="259"/>
    </row>
    <row r="473" ht="14.25" customHeight="1">
      <c r="M473" s="259"/>
    </row>
    <row r="474" ht="14.25" customHeight="1">
      <c r="M474" s="259"/>
    </row>
    <row r="475" ht="14.25" customHeight="1">
      <c r="M475" s="259"/>
    </row>
    <row r="476" ht="14.25" customHeight="1">
      <c r="M476" s="259"/>
    </row>
    <row r="477" ht="14.25" customHeight="1">
      <c r="M477" s="259"/>
    </row>
    <row r="478" ht="14.25" customHeight="1">
      <c r="M478" s="259"/>
    </row>
    <row r="479" ht="14.25" customHeight="1">
      <c r="M479" s="259"/>
    </row>
    <row r="480" ht="14.25" customHeight="1">
      <c r="M480" s="259"/>
    </row>
    <row r="481" ht="14.25" customHeight="1">
      <c r="M481" s="259"/>
    </row>
    <row r="482" ht="14.25" customHeight="1">
      <c r="M482" s="259"/>
    </row>
    <row r="483" ht="14.25" customHeight="1">
      <c r="M483" s="259"/>
    </row>
    <row r="484" ht="14.25" customHeight="1">
      <c r="M484" s="259"/>
    </row>
    <row r="485" ht="14.25" customHeight="1">
      <c r="M485" s="259"/>
    </row>
    <row r="486" ht="14.25" customHeight="1">
      <c r="M486" s="259"/>
    </row>
    <row r="487" ht="14.25" customHeight="1">
      <c r="M487" s="259"/>
    </row>
    <row r="488" ht="14.25" customHeight="1">
      <c r="M488" s="259"/>
    </row>
    <row r="489" ht="14.25" customHeight="1">
      <c r="M489" s="259"/>
    </row>
    <row r="490" ht="14.25" customHeight="1">
      <c r="M490" s="259"/>
    </row>
    <row r="491" ht="14.25" customHeight="1">
      <c r="M491" s="259"/>
    </row>
    <row r="492" ht="14.25" customHeight="1">
      <c r="M492" s="259"/>
    </row>
    <row r="493" ht="14.25" customHeight="1">
      <c r="M493" s="259"/>
    </row>
    <row r="494" ht="14.25" customHeight="1">
      <c r="M494" s="259"/>
    </row>
    <row r="495" ht="14.25" customHeight="1">
      <c r="M495" s="259"/>
    </row>
    <row r="496" ht="14.25" customHeight="1">
      <c r="M496" s="259"/>
    </row>
    <row r="497" ht="14.25" customHeight="1">
      <c r="M497" s="259"/>
    </row>
    <row r="498" ht="14.25" customHeight="1">
      <c r="M498" s="259"/>
    </row>
    <row r="499" ht="14.25" customHeight="1">
      <c r="M499" s="259"/>
    </row>
    <row r="500" ht="14.25" customHeight="1">
      <c r="M500" s="259"/>
    </row>
    <row r="501" ht="14.25" customHeight="1">
      <c r="M501" s="259"/>
    </row>
    <row r="502" ht="14.25" customHeight="1">
      <c r="M502" s="259"/>
    </row>
    <row r="503" ht="14.25" customHeight="1">
      <c r="M503" s="259"/>
    </row>
    <row r="504" ht="14.25" customHeight="1">
      <c r="M504" s="259"/>
    </row>
    <row r="505" ht="14.25" customHeight="1">
      <c r="M505" s="259"/>
    </row>
    <row r="506" ht="14.25" customHeight="1">
      <c r="M506" s="259"/>
    </row>
    <row r="507" ht="14.25" customHeight="1">
      <c r="M507" s="259"/>
    </row>
    <row r="508" ht="14.25" customHeight="1">
      <c r="M508" s="259"/>
    </row>
    <row r="509" ht="14.25" customHeight="1">
      <c r="M509" s="259"/>
    </row>
    <row r="510" ht="14.25" customHeight="1">
      <c r="M510" s="259"/>
    </row>
    <row r="511" ht="14.25" customHeight="1">
      <c r="M511" s="259"/>
    </row>
    <row r="512" ht="14.25" customHeight="1">
      <c r="M512" s="259"/>
    </row>
    <row r="513" ht="14.25" customHeight="1">
      <c r="M513" s="259"/>
    </row>
    <row r="514" ht="14.25" customHeight="1">
      <c r="M514" s="259"/>
    </row>
    <row r="515" ht="14.25" customHeight="1">
      <c r="M515" s="259"/>
    </row>
    <row r="516" ht="14.25" customHeight="1">
      <c r="M516" s="259"/>
    </row>
    <row r="517" ht="14.25" customHeight="1">
      <c r="M517" s="259"/>
    </row>
    <row r="518" ht="14.25" customHeight="1">
      <c r="M518" s="259"/>
    </row>
    <row r="519" ht="14.25" customHeight="1">
      <c r="M519" s="259"/>
    </row>
    <row r="520" ht="14.25" customHeight="1">
      <c r="M520" s="259"/>
    </row>
    <row r="521" ht="14.25" customHeight="1">
      <c r="M521" s="259"/>
    </row>
    <row r="522" ht="14.25" customHeight="1">
      <c r="M522" s="259"/>
    </row>
    <row r="523" ht="14.25" customHeight="1">
      <c r="M523" s="259"/>
    </row>
    <row r="524" ht="14.25" customHeight="1">
      <c r="M524" s="259"/>
    </row>
    <row r="525" ht="14.25" customHeight="1">
      <c r="M525" s="259"/>
    </row>
    <row r="526" ht="14.25" customHeight="1">
      <c r="M526" s="259"/>
    </row>
    <row r="527" ht="14.25" customHeight="1">
      <c r="M527" s="259"/>
    </row>
    <row r="528" ht="14.25" customHeight="1">
      <c r="M528" s="259"/>
    </row>
    <row r="529" ht="14.25" customHeight="1">
      <c r="M529" s="259"/>
    </row>
    <row r="530" ht="14.25" customHeight="1">
      <c r="M530" s="259"/>
    </row>
    <row r="531" ht="14.25" customHeight="1">
      <c r="M531" s="259"/>
    </row>
    <row r="532" ht="14.25" customHeight="1">
      <c r="M532" s="259"/>
    </row>
    <row r="533" ht="14.25" customHeight="1">
      <c r="M533" s="259"/>
    </row>
    <row r="534" ht="14.25" customHeight="1">
      <c r="M534" s="259"/>
    </row>
    <row r="535" ht="14.25" customHeight="1">
      <c r="M535" s="259"/>
    </row>
    <row r="536" ht="14.25" customHeight="1">
      <c r="M536" s="259"/>
    </row>
    <row r="537" ht="14.25" customHeight="1">
      <c r="M537" s="259"/>
    </row>
    <row r="538" ht="14.25" customHeight="1">
      <c r="M538" s="259"/>
    </row>
    <row r="539" ht="14.25" customHeight="1">
      <c r="M539" s="259"/>
    </row>
    <row r="540" ht="14.25" customHeight="1">
      <c r="M540" s="259"/>
    </row>
    <row r="541" ht="14.25" customHeight="1">
      <c r="M541" s="259"/>
    </row>
    <row r="542" ht="14.25" customHeight="1">
      <c r="M542" s="259"/>
    </row>
    <row r="543" ht="14.25" customHeight="1">
      <c r="M543" s="259"/>
    </row>
    <row r="544" ht="14.25" customHeight="1">
      <c r="M544" s="259"/>
    </row>
    <row r="545" ht="14.25" customHeight="1">
      <c r="M545" s="259"/>
    </row>
    <row r="546" ht="14.25" customHeight="1">
      <c r="M546" s="259"/>
    </row>
    <row r="547" ht="14.25" customHeight="1">
      <c r="M547" s="259"/>
    </row>
    <row r="548" ht="14.25" customHeight="1">
      <c r="M548" s="259"/>
    </row>
    <row r="549" ht="14.25" customHeight="1">
      <c r="M549" s="259"/>
    </row>
    <row r="550" ht="14.25" customHeight="1">
      <c r="M550" s="259"/>
    </row>
    <row r="551" ht="14.25" customHeight="1">
      <c r="M551" s="259"/>
    </row>
    <row r="552" ht="14.25" customHeight="1">
      <c r="M552" s="259"/>
    </row>
    <row r="553" ht="14.25" customHeight="1">
      <c r="M553" s="259"/>
    </row>
    <row r="554" ht="14.25" customHeight="1">
      <c r="M554" s="259"/>
    </row>
    <row r="555" ht="14.25" customHeight="1">
      <c r="M555" s="259"/>
    </row>
    <row r="556" ht="14.25" customHeight="1">
      <c r="M556" s="259"/>
    </row>
    <row r="557" ht="14.25" customHeight="1">
      <c r="M557" s="259"/>
    </row>
    <row r="558" ht="14.25" customHeight="1">
      <c r="M558" s="259"/>
    </row>
    <row r="559" ht="14.25" customHeight="1">
      <c r="M559" s="259"/>
    </row>
    <row r="560" ht="14.25" customHeight="1">
      <c r="M560" s="259"/>
    </row>
    <row r="561" ht="14.25" customHeight="1">
      <c r="M561" s="259"/>
    </row>
    <row r="562" ht="14.25" customHeight="1">
      <c r="M562" s="259"/>
    </row>
    <row r="563" ht="14.25" customHeight="1">
      <c r="M563" s="259"/>
    </row>
    <row r="564" ht="14.25" customHeight="1">
      <c r="M564" s="259"/>
    </row>
    <row r="565" ht="14.25" customHeight="1">
      <c r="M565" s="259"/>
    </row>
    <row r="566" ht="14.25" customHeight="1">
      <c r="M566" s="259"/>
    </row>
    <row r="567" ht="14.25" customHeight="1">
      <c r="M567" s="259"/>
    </row>
    <row r="568" ht="14.25" customHeight="1">
      <c r="M568" s="259"/>
    </row>
    <row r="569" ht="14.25" customHeight="1">
      <c r="M569" s="259"/>
    </row>
    <row r="570" ht="14.25" customHeight="1">
      <c r="M570" s="259"/>
    </row>
    <row r="571" ht="14.25" customHeight="1">
      <c r="M571" s="259"/>
    </row>
    <row r="572" ht="14.25" customHeight="1">
      <c r="M572" s="259"/>
    </row>
    <row r="573" ht="14.25" customHeight="1">
      <c r="M573" s="259"/>
    </row>
    <row r="574" ht="14.25" customHeight="1">
      <c r="M574" s="259"/>
    </row>
    <row r="575" ht="14.25" customHeight="1">
      <c r="M575" s="259"/>
    </row>
    <row r="576" ht="14.25" customHeight="1">
      <c r="M576" s="259"/>
    </row>
    <row r="577" ht="14.25" customHeight="1">
      <c r="M577" s="259"/>
    </row>
    <row r="578" ht="14.25" customHeight="1">
      <c r="M578" s="259"/>
    </row>
    <row r="579" ht="14.25" customHeight="1">
      <c r="M579" s="259"/>
    </row>
    <row r="580" ht="14.25" customHeight="1">
      <c r="M580" s="259"/>
    </row>
    <row r="581" ht="14.25" customHeight="1">
      <c r="M581" s="259"/>
    </row>
    <row r="582" ht="14.25" customHeight="1">
      <c r="M582" s="259"/>
    </row>
    <row r="583" ht="14.25" customHeight="1">
      <c r="M583" s="259"/>
    </row>
    <row r="584" ht="14.25" customHeight="1">
      <c r="M584" s="259"/>
    </row>
    <row r="585" ht="14.25" customHeight="1">
      <c r="M585" s="259"/>
    </row>
    <row r="586" ht="14.25" customHeight="1">
      <c r="M586" s="259"/>
    </row>
    <row r="587" ht="14.25" customHeight="1">
      <c r="M587" s="259"/>
    </row>
    <row r="588" ht="14.25" customHeight="1">
      <c r="M588" s="259"/>
    </row>
    <row r="589" ht="14.25" customHeight="1">
      <c r="M589" s="259"/>
    </row>
    <row r="590" ht="14.25" customHeight="1">
      <c r="M590" s="259"/>
    </row>
    <row r="591" ht="14.25" customHeight="1">
      <c r="M591" s="259"/>
    </row>
    <row r="592" ht="14.25" customHeight="1">
      <c r="M592" s="259"/>
    </row>
    <row r="593" ht="14.25" customHeight="1">
      <c r="M593" s="259"/>
    </row>
    <row r="594" ht="14.25" customHeight="1">
      <c r="M594" s="259"/>
    </row>
    <row r="595" ht="14.25" customHeight="1">
      <c r="M595" s="259"/>
    </row>
    <row r="596" ht="14.25" customHeight="1">
      <c r="M596" s="259"/>
    </row>
    <row r="597" ht="14.25" customHeight="1">
      <c r="M597" s="259"/>
    </row>
    <row r="598" ht="14.25" customHeight="1">
      <c r="M598" s="259"/>
    </row>
    <row r="599" ht="14.25" customHeight="1">
      <c r="M599" s="259"/>
    </row>
    <row r="600" ht="14.25" customHeight="1">
      <c r="M600" s="259"/>
    </row>
    <row r="601" ht="14.25" customHeight="1">
      <c r="M601" s="259"/>
    </row>
    <row r="602" ht="14.25" customHeight="1">
      <c r="M602" s="259"/>
    </row>
    <row r="603" ht="14.25" customHeight="1">
      <c r="M603" s="259"/>
    </row>
    <row r="604" ht="14.25" customHeight="1">
      <c r="M604" s="259"/>
    </row>
    <row r="605" ht="14.25" customHeight="1">
      <c r="M605" s="259"/>
    </row>
    <row r="606" ht="14.25" customHeight="1">
      <c r="M606" s="259"/>
    </row>
    <row r="607" ht="14.25" customHeight="1">
      <c r="M607" s="259"/>
    </row>
    <row r="608" ht="14.25" customHeight="1">
      <c r="M608" s="259"/>
    </row>
    <row r="609" ht="14.25" customHeight="1">
      <c r="M609" s="259"/>
    </row>
    <row r="610" ht="14.25" customHeight="1">
      <c r="M610" s="259"/>
    </row>
    <row r="611" ht="14.25" customHeight="1">
      <c r="M611" s="259"/>
    </row>
    <row r="612" ht="14.25" customHeight="1">
      <c r="M612" s="259"/>
    </row>
    <row r="613" ht="14.25" customHeight="1">
      <c r="M613" s="259"/>
    </row>
    <row r="614" ht="14.25" customHeight="1">
      <c r="M614" s="259"/>
    </row>
    <row r="615" ht="14.25" customHeight="1">
      <c r="M615" s="259"/>
    </row>
    <row r="616" ht="14.25" customHeight="1">
      <c r="M616" s="259"/>
    </row>
    <row r="617" ht="14.25" customHeight="1">
      <c r="M617" s="259"/>
    </row>
    <row r="618" ht="14.25" customHeight="1">
      <c r="M618" s="259"/>
    </row>
    <row r="619" ht="14.25" customHeight="1">
      <c r="M619" s="259"/>
    </row>
    <row r="620" ht="14.25" customHeight="1">
      <c r="M620" s="259"/>
    </row>
    <row r="621" ht="14.25" customHeight="1">
      <c r="M621" s="259"/>
    </row>
    <row r="622" ht="14.25" customHeight="1">
      <c r="M622" s="259"/>
    </row>
    <row r="623" ht="14.25" customHeight="1">
      <c r="M623" s="259"/>
    </row>
    <row r="624" ht="14.25" customHeight="1">
      <c r="M624" s="259"/>
    </row>
    <row r="625" ht="14.25" customHeight="1">
      <c r="M625" s="259"/>
    </row>
    <row r="626" ht="14.25" customHeight="1">
      <c r="M626" s="259"/>
    </row>
    <row r="627" ht="14.25" customHeight="1">
      <c r="M627" s="259"/>
    </row>
    <row r="628" ht="14.25" customHeight="1">
      <c r="M628" s="259"/>
    </row>
    <row r="629" ht="14.25" customHeight="1">
      <c r="M629" s="259"/>
    </row>
    <row r="630" ht="14.25" customHeight="1">
      <c r="M630" s="259"/>
    </row>
    <row r="631" ht="14.25" customHeight="1">
      <c r="M631" s="259"/>
    </row>
    <row r="632" ht="14.25" customHeight="1">
      <c r="M632" s="259"/>
    </row>
    <row r="633" ht="14.25" customHeight="1">
      <c r="M633" s="259"/>
    </row>
    <row r="634" ht="14.25" customHeight="1">
      <c r="M634" s="259"/>
    </row>
    <row r="635" ht="14.25" customHeight="1">
      <c r="M635" s="259"/>
    </row>
    <row r="636" ht="14.25" customHeight="1">
      <c r="M636" s="259"/>
    </row>
    <row r="637" ht="14.25" customHeight="1">
      <c r="M637" s="259"/>
    </row>
    <row r="638" ht="14.25" customHeight="1">
      <c r="M638" s="259"/>
    </row>
    <row r="639" ht="14.25" customHeight="1">
      <c r="M639" s="259"/>
    </row>
    <row r="640" ht="14.25" customHeight="1">
      <c r="M640" s="259"/>
    </row>
    <row r="641" ht="14.25" customHeight="1">
      <c r="M641" s="259"/>
    </row>
    <row r="642" ht="14.25" customHeight="1">
      <c r="M642" s="259"/>
    </row>
    <row r="643" ht="14.25" customHeight="1">
      <c r="M643" s="259"/>
    </row>
    <row r="644" ht="14.25" customHeight="1">
      <c r="M644" s="259"/>
    </row>
    <row r="645" ht="14.25" customHeight="1">
      <c r="M645" s="259"/>
    </row>
    <row r="646" ht="14.25" customHeight="1">
      <c r="M646" s="259"/>
    </row>
    <row r="647" ht="14.25" customHeight="1">
      <c r="M647" s="259"/>
    </row>
    <row r="648" ht="14.25" customHeight="1">
      <c r="M648" s="259"/>
    </row>
    <row r="649" ht="14.25" customHeight="1">
      <c r="M649" s="259"/>
    </row>
    <row r="650" ht="14.25" customHeight="1">
      <c r="M650" s="259"/>
    </row>
    <row r="651" ht="14.25" customHeight="1">
      <c r="M651" s="259"/>
    </row>
    <row r="652" ht="14.25" customHeight="1">
      <c r="M652" s="259"/>
    </row>
    <row r="653" ht="14.25" customHeight="1">
      <c r="M653" s="259"/>
    </row>
    <row r="654" ht="14.25" customHeight="1">
      <c r="M654" s="259"/>
    </row>
    <row r="655" ht="14.25" customHeight="1">
      <c r="M655" s="259"/>
    </row>
    <row r="656" ht="14.25" customHeight="1">
      <c r="M656" s="259"/>
    </row>
    <row r="657" ht="14.25" customHeight="1">
      <c r="M657" s="259"/>
    </row>
    <row r="658" ht="14.25" customHeight="1">
      <c r="M658" s="259"/>
    </row>
    <row r="659" ht="14.25" customHeight="1">
      <c r="M659" s="259"/>
    </row>
    <row r="660" ht="14.25" customHeight="1">
      <c r="M660" s="259"/>
    </row>
    <row r="661" ht="14.25" customHeight="1">
      <c r="M661" s="259"/>
    </row>
    <row r="662" ht="14.25" customHeight="1">
      <c r="M662" s="259"/>
    </row>
    <row r="663" ht="14.25" customHeight="1">
      <c r="M663" s="259"/>
    </row>
    <row r="664" ht="14.25" customHeight="1">
      <c r="M664" s="259"/>
    </row>
    <row r="665" ht="14.25" customHeight="1">
      <c r="M665" s="259"/>
    </row>
    <row r="666" ht="14.25" customHeight="1">
      <c r="M666" s="259"/>
    </row>
    <row r="667" ht="14.25" customHeight="1">
      <c r="M667" s="259"/>
    </row>
    <row r="668" ht="14.25" customHeight="1">
      <c r="M668" s="259"/>
    </row>
    <row r="669" ht="14.25" customHeight="1">
      <c r="M669" s="259"/>
    </row>
    <row r="670" ht="14.25" customHeight="1">
      <c r="M670" s="259"/>
    </row>
    <row r="671" ht="14.25" customHeight="1">
      <c r="M671" s="259"/>
    </row>
    <row r="672" ht="14.25" customHeight="1">
      <c r="M672" s="259"/>
    </row>
    <row r="673" ht="14.25" customHeight="1">
      <c r="M673" s="259"/>
    </row>
    <row r="674" ht="14.25" customHeight="1">
      <c r="M674" s="259"/>
    </row>
    <row r="675" ht="14.25" customHeight="1">
      <c r="M675" s="259"/>
    </row>
    <row r="676" ht="14.25" customHeight="1">
      <c r="M676" s="259"/>
    </row>
    <row r="677" ht="14.25" customHeight="1">
      <c r="M677" s="259"/>
    </row>
    <row r="678" ht="14.25" customHeight="1">
      <c r="M678" s="259"/>
    </row>
    <row r="679" ht="14.25" customHeight="1">
      <c r="M679" s="259"/>
    </row>
    <row r="680" ht="14.25" customHeight="1">
      <c r="M680" s="259"/>
    </row>
    <row r="681" ht="14.25" customHeight="1">
      <c r="M681" s="259"/>
    </row>
    <row r="682" ht="14.25" customHeight="1">
      <c r="M682" s="259"/>
    </row>
    <row r="683" ht="14.25" customHeight="1">
      <c r="M683" s="259"/>
    </row>
    <row r="684" ht="14.25" customHeight="1">
      <c r="M684" s="259"/>
    </row>
    <row r="685" ht="14.25" customHeight="1">
      <c r="M685" s="259"/>
    </row>
    <row r="686" ht="14.25" customHeight="1">
      <c r="M686" s="259"/>
    </row>
    <row r="687" ht="14.25" customHeight="1">
      <c r="M687" s="259"/>
    </row>
    <row r="688" ht="14.25" customHeight="1">
      <c r="M688" s="259"/>
    </row>
    <row r="689" ht="14.25" customHeight="1">
      <c r="M689" s="259"/>
    </row>
    <row r="690" ht="14.25" customHeight="1">
      <c r="M690" s="259"/>
    </row>
    <row r="691" ht="14.25" customHeight="1">
      <c r="M691" s="259"/>
    </row>
    <row r="692" ht="14.25" customHeight="1">
      <c r="M692" s="259"/>
    </row>
    <row r="693" ht="14.25" customHeight="1">
      <c r="M693" s="259"/>
    </row>
    <row r="694" ht="14.25" customHeight="1">
      <c r="M694" s="259"/>
    </row>
    <row r="695" ht="14.25" customHeight="1">
      <c r="M695" s="259"/>
    </row>
    <row r="696" ht="14.25" customHeight="1">
      <c r="M696" s="259"/>
    </row>
    <row r="697" ht="14.25" customHeight="1">
      <c r="M697" s="259"/>
    </row>
    <row r="698" ht="14.25" customHeight="1">
      <c r="M698" s="259"/>
    </row>
    <row r="699" ht="14.25" customHeight="1">
      <c r="M699" s="259"/>
    </row>
    <row r="700" ht="14.25" customHeight="1">
      <c r="M700" s="259"/>
    </row>
    <row r="701" ht="14.25" customHeight="1">
      <c r="M701" s="259"/>
    </row>
    <row r="702" ht="14.25" customHeight="1">
      <c r="M702" s="259"/>
    </row>
    <row r="703" ht="14.25" customHeight="1">
      <c r="M703" s="259"/>
    </row>
    <row r="704" ht="14.25" customHeight="1">
      <c r="M704" s="259"/>
    </row>
    <row r="705" ht="14.25" customHeight="1">
      <c r="M705" s="259"/>
    </row>
    <row r="706" ht="14.25" customHeight="1">
      <c r="M706" s="259"/>
    </row>
    <row r="707" ht="14.25" customHeight="1">
      <c r="M707" s="259"/>
    </row>
    <row r="708" ht="14.25" customHeight="1">
      <c r="M708" s="259"/>
    </row>
    <row r="709" ht="14.25" customHeight="1">
      <c r="M709" s="259"/>
    </row>
    <row r="710" ht="14.25" customHeight="1">
      <c r="M710" s="259"/>
    </row>
    <row r="711" ht="14.25" customHeight="1">
      <c r="M711" s="259"/>
    </row>
    <row r="712" ht="14.25" customHeight="1">
      <c r="M712" s="259"/>
    </row>
    <row r="713" ht="14.25" customHeight="1">
      <c r="M713" s="259"/>
    </row>
    <row r="714" ht="14.25" customHeight="1">
      <c r="M714" s="259"/>
    </row>
    <row r="715" ht="14.25" customHeight="1">
      <c r="M715" s="259"/>
    </row>
    <row r="716" ht="14.25" customHeight="1">
      <c r="M716" s="259"/>
    </row>
    <row r="717" ht="14.25" customHeight="1">
      <c r="M717" s="259"/>
    </row>
    <row r="718" ht="14.25" customHeight="1">
      <c r="M718" s="259"/>
    </row>
    <row r="719" ht="14.25" customHeight="1">
      <c r="M719" s="259"/>
    </row>
    <row r="720" ht="14.25" customHeight="1">
      <c r="M720" s="259"/>
    </row>
    <row r="721" ht="14.25" customHeight="1">
      <c r="M721" s="259"/>
    </row>
    <row r="722" ht="14.25" customHeight="1">
      <c r="M722" s="259"/>
    </row>
    <row r="723" ht="14.25" customHeight="1">
      <c r="M723" s="259"/>
    </row>
    <row r="724" ht="14.25" customHeight="1">
      <c r="M724" s="259"/>
    </row>
    <row r="725" ht="14.25" customHeight="1">
      <c r="M725" s="259"/>
    </row>
    <row r="726" ht="14.25" customHeight="1">
      <c r="M726" s="259"/>
    </row>
    <row r="727" ht="14.25" customHeight="1">
      <c r="M727" s="259"/>
    </row>
    <row r="728" ht="14.25" customHeight="1">
      <c r="M728" s="259"/>
    </row>
    <row r="729" ht="14.25" customHeight="1">
      <c r="M729" s="259"/>
    </row>
    <row r="730" ht="14.25" customHeight="1">
      <c r="M730" s="259"/>
    </row>
    <row r="731" ht="14.25" customHeight="1">
      <c r="M731" s="259"/>
    </row>
    <row r="732" ht="14.25" customHeight="1">
      <c r="M732" s="259"/>
    </row>
    <row r="733" ht="14.25" customHeight="1">
      <c r="M733" s="259"/>
    </row>
    <row r="734" ht="14.25" customHeight="1">
      <c r="M734" s="259"/>
    </row>
    <row r="735" ht="14.25" customHeight="1">
      <c r="M735" s="259"/>
    </row>
    <row r="736" ht="14.25" customHeight="1">
      <c r="M736" s="259"/>
    </row>
    <row r="737" ht="14.25" customHeight="1">
      <c r="M737" s="259"/>
    </row>
    <row r="738" ht="14.25" customHeight="1">
      <c r="M738" s="259"/>
    </row>
    <row r="739" ht="14.25" customHeight="1">
      <c r="M739" s="259"/>
    </row>
    <row r="740" ht="14.25" customHeight="1">
      <c r="M740" s="259"/>
    </row>
    <row r="741" ht="14.25" customHeight="1">
      <c r="M741" s="259"/>
    </row>
    <row r="742" ht="14.25" customHeight="1">
      <c r="M742" s="259"/>
    </row>
    <row r="743" ht="14.25" customHeight="1">
      <c r="M743" s="259"/>
    </row>
    <row r="744" ht="14.25" customHeight="1">
      <c r="M744" s="259"/>
    </row>
    <row r="745" ht="14.25" customHeight="1">
      <c r="M745" s="259"/>
    </row>
    <row r="746" ht="14.25" customHeight="1">
      <c r="M746" s="259"/>
    </row>
    <row r="747" ht="14.25" customHeight="1">
      <c r="M747" s="259"/>
    </row>
    <row r="748" ht="14.25" customHeight="1">
      <c r="M748" s="259"/>
    </row>
    <row r="749" ht="14.25" customHeight="1">
      <c r="M749" s="259"/>
    </row>
    <row r="750" ht="14.25" customHeight="1">
      <c r="M750" s="259"/>
    </row>
    <row r="751" ht="14.25" customHeight="1">
      <c r="M751" s="259"/>
    </row>
    <row r="752" ht="14.25" customHeight="1">
      <c r="M752" s="259"/>
    </row>
    <row r="753" ht="14.25" customHeight="1">
      <c r="M753" s="259"/>
    </row>
    <row r="754" ht="14.25" customHeight="1">
      <c r="M754" s="259"/>
    </row>
    <row r="755" ht="14.25" customHeight="1">
      <c r="M755" s="259"/>
    </row>
    <row r="756" ht="14.25" customHeight="1">
      <c r="M756" s="259"/>
    </row>
    <row r="757" ht="14.25" customHeight="1">
      <c r="M757" s="259"/>
    </row>
    <row r="758" ht="14.25" customHeight="1">
      <c r="M758" s="259"/>
    </row>
    <row r="759" ht="14.25" customHeight="1">
      <c r="M759" s="259"/>
    </row>
    <row r="760" ht="14.25" customHeight="1">
      <c r="M760" s="259"/>
    </row>
    <row r="761" ht="14.25" customHeight="1">
      <c r="M761" s="259"/>
    </row>
    <row r="762" ht="14.25" customHeight="1">
      <c r="M762" s="259"/>
    </row>
    <row r="763" ht="14.25" customHeight="1">
      <c r="M763" s="259"/>
    </row>
    <row r="764" ht="14.25" customHeight="1">
      <c r="M764" s="259"/>
    </row>
    <row r="765" ht="14.25" customHeight="1">
      <c r="M765" s="259"/>
    </row>
    <row r="766" ht="14.25" customHeight="1">
      <c r="M766" s="259"/>
    </row>
    <row r="767" ht="14.25" customHeight="1">
      <c r="M767" s="259"/>
    </row>
    <row r="768" ht="14.25" customHeight="1">
      <c r="M768" s="259"/>
    </row>
    <row r="769" ht="14.25" customHeight="1">
      <c r="M769" s="259"/>
    </row>
    <row r="770" ht="14.25" customHeight="1">
      <c r="M770" s="259"/>
    </row>
    <row r="771" ht="14.25" customHeight="1">
      <c r="M771" s="259"/>
    </row>
    <row r="772" ht="14.25" customHeight="1">
      <c r="M772" s="259"/>
    </row>
    <row r="773" ht="14.25" customHeight="1">
      <c r="M773" s="259"/>
    </row>
    <row r="774" ht="14.25" customHeight="1">
      <c r="M774" s="259"/>
    </row>
    <row r="775" ht="14.25" customHeight="1">
      <c r="M775" s="259"/>
    </row>
    <row r="776" ht="14.25" customHeight="1">
      <c r="M776" s="259"/>
    </row>
    <row r="777" ht="14.25" customHeight="1">
      <c r="M777" s="259"/>
    </row>
    <row r="778" ht="14.25" customHeight="1">
      <c r="M778" s="259"/>
    </row>
    <row r="779" ht="14.25" customHeight="1">
      <c r="M779" s="259"/>
    </row>
    <row r="780" ht="14.25" customHeight="1">
      <c r="M780" s="259"/>
    </row>
    <row r="781" ht="14.25" customHeight="1">
      <c r="M781" s="259"/>
    </row>
    <row r="782" ht="14.25" customHeight="1">
      <c r="M782" s="259"/>
    </row>
    <row r="783" ht="14.25" customHeight="1">
      <c r="M783" s="259"/>
    </row>
    <row r="784" ht="14.25" customHeight="1">
      <c r="M784" s="259"/>
    </row>
    <row r="785" ht="14.25" customHeight="1">
      <c r="M785" s="259"/>
    </row>
    <row r="786" ht="14.25" customHeight="1">
      <c r="M786" s="259"/>
    </row>
    <row r="787" ht="14.25" customHeight="1">
      <c r="M787" s="259"/>
    </row>
    <row r="788" ht="14.25" customHeight="1">
      <c r="M788" s="259"/>
    </row>
    <row r="789" ht="14.25" customHeight="1">
      <c r="M789" s="259"/>
    </row>
    <row r="790" ht="14.25" customHeight="1">
      <c r="M790" s="259"/>
    </row>
    <row r="791" ht="14.25" customHeight="1">
      <c r="M791" s="259"/>
    </row>
    <row r="792" ht="14.25" customHeight="1">
      <c r="M792" s="259"/>
    </row>
    <row r="793" ht="14.25" customHeight="1">
      <c r="M793" s="259"/>
    </row>
    <row r="794" ht="14.25" customHeight="1">
      <c r="M794" s="259"/>
    </row>
    <row r="795" ht="14.25" customHeight="1">
      <c r="M795" s="259"/>
    </row>
    <row r="796" ht="14.25" customHeight="1">
      <c r="M796" s="259"/>
    </row>
    <row r="797" ht="14.25" customHeight="1">
      <c r="M797" s="259"/>
    </row>
    <row r="798" ht="14.25" customHeight="1">
      <c r="M798" s="259"/>
    </row>
    <row r="799" ht="14.25" customHeight="1">
      <c r="M799" s="259"/>
    </row>
    <row r="800" ht="14.25" customHeight="1">
      <c r="M800" s="259"/>
    </row>
    <row r="801" ht="14.25" customHeight="1">
      <c r="M801" s="259"/>
    </row>
    <row r="802" ht="14.25" customHeight="1">
      <c r="M802" s="259"/>
    </row>
    <row r="803" ht="14.25" customHeight="1">
      <c r="M803" s="259"/>
    </row>
    <row r="804" ht="14.25" customHeight="1">
      <c r="M804" s="259"/>
    </row>
    <row r="805" ht="14.25" customHeight="1">
      <c r="M805" s="259"/>
    </row>
    <row r="806" ht="14.25" customHeight="1">
      <c r="M806" s="259"/>
    </row>
    <row r="807" ht="14.25" customHeight="1">
      <c r="M807" s="259"/>
    </row>
    <row r="808" ht="14.25" customHeight="1">
      <c r="M808" s="259"/>
    </row>
    <row r="809" ht="14.25" customHeight="1">
      <c r="M809" s="259"/>
    </row>
    <row r="810" ht="14.25" customHeight="1">
      <c r="M810" s="259"/>
    </row>
    <row r="811" ht="14.25" customHeight="1">
      <c r="M811" s="259"/>
    </row>
    <row r="812" ht="14.25" customHeight="1">
      <c r="M812" s="259"/>
    </row>
    <row r="813" ht="14.25" customHeight="1">
      <c r="M813" s="259"/>
    </row>
    <row r="814" ht="14.25" customHeight="1">
      <c r="M814" s="259"/>
    </row>
    <row r="815" ht="14.25" customHeight="1">
      <c r="M815" s="259"/>
    </row>
    <row r="816" ht="14.25" customHeight="1">
      <c r="M816" s="259"/>
    </row>
    <row r="817" ht="14.25" customHeight="1">
      <c r="M817" s="259"/>
    </row>
    <row r="818" ht="14.25" customHeight="1">
      <c r="M818" s="259"/>
    </row>
    <row r="819" ht="14.25" customHeight="1">
      <c r="M819" s="259"/>
    </row>
    <row r="820" ht="14.25" customHeight="1">
      <c r="M820" s="259"/>
    </row>
    <row r="821" ht="14.25" customHeight="1">
      <c r="M821" s="259"/>
    </row>
    <row r="822" ht="14.25" customHeight="1">
      <c r="M822" s="259"/>
    </row>
    <row r="823" ht="14.25" customHeight="1">
      <c r="M823" s="259"/>
    </row>
    <row r="824" ht="14.25" customHeight="1">
      <c r="M824" s="259"/>
    </row>
    <row r="825" ht="14.25" customHeight="1">
      <c r="M825" s="259"/>
    </row>
    <row r="826" ht="14.25" customHeight="1">
      <c r="M826" s="259"/>
    </row>
    <row r="827" ht="14.25" customHeight="1">
      <c r="M827" s="259"/>
    </row>
    <row r="828" ht="14.25" customHeight="1">
      <c r="M828" s="259"/>
    </row>
    <row r="829" ht="14.25" customHeight="1">
      <c r="M829" s="259"/>
    </row>
    <row r="830" ht="14.25" customHeight="1">
      <c r="M830" s="259"/>
    </row>
    <row r="831" ht="14.25" customHeight="1">
      <c r="M831" s="259"/>
    </row>
    <row r="832" ht="14.25" customHeight="1">
      <c r="M832" s="259"/>
    </row>
    <row r="833" ht="14.25" customHeight="1">
      <c r="M833" s="259"/>
    </row>
    <row r="834" ht="14.25" customHeight="1">
      <c r="M834" s="259"/>
    </row>
    <row r="835" ht="14.25" customHeight="1">
      <c r="M835" s="259"/>
    </row>
    <row r="836" ht="14.25" customHeight="1">
      <c r="M836" s="259"/>
    </row>
    <row r="837" ht="14.25" customHeight="1">
      <c r="M837" s="259"/>
    </row>
    <row r="838" ht="14.25" customHeight="1">
      <c r="M838" s="259"/>
    </row>
    <row r="839" ht="14.25" customHeight="1">
      <c r="M839" s="259"/>
    </row>
    <row r="840" ht="14.25" customHeight="1">
      <c r="M840" s="259"/>
    </row>
    <row r="841" ht="14.25" customHeight="1">
      <c r="M841" s="259"/>
    </row>
    <row r="842" ht="14.25" customHeight="1">
      <c r="M842" s="259"/>
    </row>
    <row r="843" ht="14.25" customHeight="1">
      <c r="M843" s="259"/>
    </row>
    <row r="844" ht="14.25" customHeight="1">
      <c r="M844" s="259"/>
    </row>
    <row r="845" ht="14.25" customHeight="1">
      <c r="M845" s="259"/>
    </row>
    <row r="846" ht="14.25" customHeight="1">
      <c r="M846" s="259"/>
    </row>
    <row r="847" ht="14.25" customHeight="1">
      <c r="M847" s="259"/>
    </row>
    <row r="848" ht="14.25" customHeight="1">
      <c r="M848" s="259"/>
    </row>
    <row r="849" ht="14.25" customHeight="1">
      <c r="M849" s="259"/>
    </row>
    <row r="850" ht="14.25" customHeight="1">
      <c r="M850" s="259"/>
    </row>
    <row r="851" ht="14.25" customHeight="1">
      <c r="M851" s="259"/>
    </row>
    <row r="852" ht="14.25" customHeight="1">
      <c r="M852" s="259"/>
    </row>
    <row r="853" ht="14.25" customHeight="1">
      <c r="M853" s="259"/>
    </row>
    <row r="854" ht="14.25" customHeight="1">
      <c r="M854" s="259"/>
    </row>
    <row r="855" ht="14.25" customHeight="1">
      <c r="M855" s="259"/>
    </row>
    <row r="856" ht="14.25" customHeight="1">
      <c r="M856" s="259"/>
    </row>
    <row r="857" ht="14.25" customHeight="1">
      <c r="M857" s="259"/>
    </row>
    <row r="858" ht="14.25" customHeight="1">
      <c r="M858" s="259"/>
    </row>
    <row r="859" ht="14.25" customHeight="1">
      <c r="M859" s="259"/>
    </row>
    <row r="860" ht="14.25" customHeight="1">
      <c r="M860" s="259"/>
    </row>
    <row r="861" ht="14.25" customHeight="1">
      <c r="M861" s="259"/>
    </row>
    <row r="862" ht="14.25" customHeight="1">
      <c r="M862" s="259"/>
    </row>
    <row r="863" ht="14.25" customHeight="1">
      <c r="M863" s="259"/>
    </row>
    <row r="864" ht="14.25" customHeight="1">
      <c r="M864" s="259"/>
    </row>
    <row r="865" ht="14.25" customHeight="1">
      <c r="M865" s="259"/>
    </row>
    <row r="866" ht="14.25" customHeight="1">
      <c r="M866" s="259"/>
    </row>
    <row r="867" ht="14.25" customHeight="1">
      <c r="M867" s="259"/>
    </row>
    <row r="868" ht="14.25" customHeight="1">
      <c r="M868" s="259"/>
    </row>
    <row r="869" ht="14.25" customHeight="1">
      <c r="M869" s="259"/>
    </row>
    <row r="870" ht="14.25" customHeight="1">
      <c r="M870" s="259"/>
    </row>
    <row r="871" ht="14.25" customHeight="1">
      <c r="M871" s="259"/>
    </row>
    <row r="872" ht="14.25" customHeight="1">
      <c r="M872" s="259"/>
    </row>
    <row r="873" ht="14.25" customHeight="1">
      <c r="M873" s="259"/>
    </row>
    <row r="874" ht="14.25" customHeight="1">
      <c r="M874" s="259"/>
    </row>
    <row r="875" ht="14.25" customHeight="1">
      <c r="M875" s="259"/>
    </row>
    <row r="876" ht="14.25" customHeight="1">
      <c r="M876" s="259"/>
    </row>
    <row r="877" ht="14.25" customHeight="1">
      <c r="M877" s="259"/>
    </row>
    <row r="878" ht="14.25" customHeight="1">
      <c r="M878" s="259"/>
    </row>
    <row r="879" ht="14.25" customHeight="1">
      <c r="M879" s="259"/>
    </row>
    <row r="880" ht="14.25" customHeight="1">
      <c r="M880" s="259"/>
    </row>
    <row r="881" ht="14.25" customHeight="1">
      <c r="M881" s="259"/>
    </row>
    <row r="882" ht="14.25" customHeight="1">
      <c r="M882" s="259"/>
    </row>
    <row r="883" ht="14.25" customHeight="1">
      <c r="M883" s="259"/>
    </row>
    <row r="884" ht="14.25" customHeight="1">
      <c r="M884" s="259"/>
    </row>
    <row r="885" ht="14.25" customHeight="1">
      <c r="M885" s="259"/>
    </row>
    <row r="886" ht="14.25" customHeight="1">
      <c r="M886" s="259"/>
    </row>
    <row r="887" ht="14.25" customHeight="1">
      <c r="M887" s="259"/>
    </row>
    <row r="888" ht="14.25" customHeight="1">
      <c r="M888" s="259"/>
    </row>
    <row r="889" ht="14.25" customHeight="1">
      <c r="M889" s="259"/>
    </row>
    <row r="890" ht="14.25" customHeight="1">
      <c r="M890" s="259"/>
    </row>
    <row r="891" ht="14.25" customHeight="1">
      <c r="M891" s="259"/>
    </row>
    <row r="892" ht="14.25" customHeight="1">
      <c r="M892" s="259"/>
    </row>
    <row r="893" ht="14.25" customHeight="1">
      <c r="M893" s="259"/>
    </row>
    <row r="894" ht="14.25" customHeight="1">
      <c r="M894" s="259"/>
    </row>
    <row r="895" ht="14.25" customHeight="1">
      <c r="M895" s="259"/>
    </row>
    <row r="896" ht="14.25" customHeight="1">
      <c r="M896" s="259"/>
    </row>
    <row r="897" ht="14.25" customHeight="1">
      <c r="M897" s="259"/>
    </row>
    <row r="898" ht="14.25" customHeight="1">
      <c r="M898" s="259"/>
    </row>
    <row r="899" ht="14.25" customHeight="1">
      <c r="M899" s="259"/>
    </row>
    <row r="900" ht="14.25" customHeight="1">
      <c r="M900" s="259"/>
    </row>
    <row r="901" ht="14.25" customHeight="1">
      <c r="M901" s="259"/>
    </row>
    <row r="902" ht="14.25" customHeight="1">
      <c r="M902" s="259"/>
    </row>
    <row r="903" ht="14.25" customHeight="1">
      <c r="M903" s="259"/>
    </row>
    <row r="904" ht="14.25" customHeight="1">
      <c r="M904" s="259"/>
    </row>
    <row r="905" ht="14.25" customHeight="1">
      <c r="M905" s="259"/>
    </row>
    <row r="906" ht="14.25" customHeight="1">
      <c r="M906" s="259"/>
    </row>
    <row r="907" ht="14.25" customHeight="1">
      <c r="M907" s="259"/>
    </row>
    <row r="908" ht="14.25" customHeight="1">
      <c r="M908" s="259"/>
    </row>
    <row r="909" ht="14.25" customHeight="1">
      <c r="M909" s="259"/>
    </row>
    <row r="910" ht="14.25" customHeight="1">
      <c r="M910" s="259"/>
    </row>
    <row r="911" ht="14.25" customHeight="1">
      <c r="M911" s="259"/>
    </row>
    <row r="912" ht="14.25" customHeight="1">
      <c r="M912" s="259"/>
    </row>
    <row r="913" ht="14.25" customHeight="1">
      <c r="M913" s="259"/>
    </row>
    <row r="914" ht="14.25" customHeight="1">
      <c r="M914" s="259"/>
    </row>
    <row r="915" ht="14.25" customHeight="1">
      <c r="M915" s="259"/>
    </row>
    <row r="916" ht="14.25" customHeight="1">
      <c r="M916" s="259"/>
    </row>
    <row r="917" ht="14.25" customHeight="1">
      <c r="M917" s="259"/>
    </row>
    <row r="918" ht="14.25" customHeight="1">
      <c r="M918" s="259"/>
    </row>
    <row r="919" ht="14.25" customHeight="1">
      <c r="M919" s="259"/>
    </row>
    <row r="920" ht="14.25" customHeight="1">
      <c r="M920" s="259"/>
    </row>
    <row r="921" ht="14.25" customHeight="1">
      <c r="M921" s="259"/>
    </row>
    <row r="922" ht="14.25" customHeight="1">
      <c r="M922" s="259"/>
    </row>
    <row r="923" ht="14.25" customHeight="1">
      <c r="M923" s="259"/>
    </row>
    <row r="924" ht="14.25" customHeight="1">
      <c r="M924" s="259"/>
    </row>
    <row r="925" ht="14.25" customHeight="1">
      <c r="M925" s="259"/>
    </row>
    <row r="926" ht="14.25" customHeight="1">
      <c r="M926" s="259"/>
    </row>
    <row r="927" ht="14.25" customHeight="1">
      <c r="M927" s="259"/>
    </row>
    <row r="928" ht="14.25" customHeight="1">
      <c r="M928" s="259"/>
    </row>
    <row r="929" ht="14.25" customHeight="1">
      <c r="M929" s="259"/>
    </row>
    <row r="930" ht="14.25" customHeight="1">
      <c r="M930" s="259"/>
    </row>
    <row r="931" ht="14.25" customHeight="1">
      <c r="M931" s="259"/>
    </row>
    <row r="932" ht="14.25" customHeight="1">
      <c r="M932" s="259"/>
    </row>
    <row r="933" ht="14.25" customHeight="1">
      <c r="M933" s="259"/>
    </row>
    <row r="934" ht="14.25" customHeight="1">
      <c r="M934" s="259"/>
    </row>
    <row r="935" ht="14.25" customHeight="1">
      <c r="M935" s="259"/>
    </row>
    <row r="936" ht="14.25" customHeight="1">
      <c r="M936" s="259"/>
    </row>
    <row r="937" ht="14.25" customHeight="1">
      <c r="M937" s="259"/>
    </row>
    <row r="938" ht="14.25" customHeight="1">
      <c r="M938" s="259"/>
    </row>
    <row r="939" ht="14.25" customHeight="1">
      <c r="M939" s="259"/>
    </row>
    <row r="940" ht="14.25" customHeight="1">
      <c r="M940" s="259"/>
    </row>
    <row r="941" ht="14.25" customHeight="1">
      <c r="M941" s="259"/>
    </row>
    <row r="942" ht="14.25" customHeight="1">
      <c r="M942" s="259"/>
    </row>
    <row r="943" ht="14.25" customHeight="1">
      <c r="M943" s="259"/>
    </row>
    <row r="944" ht="14.25" customHeight="1">
      <c r="M944" s="259"/>
    </row>
    <row r="945" ht="14.25" customHeight="1">
      <c r="M945" s="259"/>
    </row>
    <row r="946" ht="14.25" customHeight="1">
      <c r="M946" s="259"/>
    </row>
    <row r="947" ht="14.25" customHeight="1">
      <c r="M947" s="259"/>
    </row>
    <row r="948" ht="14.25" customHeight="1">
      <c r="M948" s="259"/>
    </row>
    <row r="949" ht="14.25" customHeight="1">
      <c r="M949" s="259"/>
    </row>
    <row r="950" ht="14.25" customHeight="1">
      <c r="M950" s="259"/>
    </row>
    <row r="951" ht="14.25" customHeight="1">
      <c r="M951" s="259"/>
    </row>
    <row r="952" ht="14.25" customHeight="1">
      <c r="M952" s="259"/>
    </row>
    <row r="953" ht="14.25" customHeight="1">
      <c r="M953" s="259"/>
    </row>
    <row r="954" ht="14.25" customHeight="1">
      <c r="M954" s="259"/>
    </row>
    <row r="955" ht="14.25" customHeight="1">
      <c r="M955" s="259"/>
    </row>
    <row r="956" ht="14.25" customHeight="1">
      <c r="M956" s="259"/>
    </row>
    <row r="957" ht="14.25" customHeight="1">
      <c r="M957" s="259"/>
    </row>
    <row r="958" ht="14.25" customHeight="1">
      <c r="M958" s="259"/>
    </row>
    <row r="959" ht="14.25" customHeight="1">
      <c r="M959" s="259"/>
    </row>
    <row r="960" ht="14.25" customHeight="1">
      <c r="M960" s="259"/>
    </row>
    <row r="961" ht="14.25" customHeight="1">
      <c r="M961" s="259"/>
    </row>
    <row r="962" ht="14.25" customHeight="1">
      <c r="M962" s="259"/>
    </row>
    <row r="963" ht="14.25" customHeight="1">
      <c r="M963" s="259"/>
    </row>
    <row r="964" ht="14.25" customHeight="1">
      <c r="M964" s="259"/>
    </row>
    <row r="965" ht="14.25" customHeight="1">
      <c r="M965" s="259"/>
    </row>
    <row r="966" ht="14.25" customHeight="1">
      <c r="M966" s="259"/>
    </row>
    <row r="967" ht="14.25" customHeight="1">
      <c r="M967" s="259"/>
    </row>
    <row r="968" ht="14.25" customHeight="1">
      <c r="M968" s="259"/>
    </row>
    <row r="969" ht="14.25" customHeight="1">
      <c r="M969" s="259"/>
    </row>
    <row r="970" ht="14.25" customHeight="1">
      <c r="M970" s="259"/>
    </row>
    <row r="971" ht="14.25" customHeight="1">
      <c r="M971" s="259"/>
    </row>
    <row r="972" ht="14.25" customHeight="1">
      <c r="M972" s="259"/>
    </row>
    <row r="973" ht="14.25" customHeight="1">
      <c r="M973" s="259"/>
    </row>
    <row r="974" ht="14.25" customHeight="1">
      <c r="M974" s="259"/>
    </row>
    <row r="975" ht="14.25" customHeight="1">
      <c r="M975" s="259"/>
    </row>
    <row r="976" ht="14.25" customHeight="1">
      <c r="M976" s="259"/>
    </row>
    <row r="977" ht="14.25" customHeight="1">
      <c r="M977" s="259"/>
    </row>
    <row r="978" ht="14.25" customHeight="1">
      <c r="M978" s="259"/>
    </row>
    <row r="979" ht="14.25" customHeight="1">
      <c r="M979" s="259"/>
    </row>
    <row r="980" ht="14.25" customHeight="1">
      <c r="M980" s="259"/>
    </row>
    <row r="981" ht="14.25" customHeight="1">
      <c r="M981" s="259"/>
    </row>
    <row r="982" ht="14.25" customHeight="1">
      <c r="M982" s="259"/>
    </row>
    <row r="983" ht="14.25" customHeight="1">
      <c r="M983" s="259"/>
    </row>
    <row r="984" ht="14.25" customHeight="1">
      <c r="M984" s="259"/>
    </row>
    <row r="985" ht="14.25" customHeight="1">
      <c r="M985" s="259"/>
    </row>
    <row r="986" ht="14.25" customHeight="1">
      <c r="M986" s="259"/>
    </row>
    <row r="987" ht="14.25" customHeight="1">
      <c r="M987" s="259"/>
    </row>
    <row r="988" ht="14.25" customHeight="1">
      <c r="M988" s="259"/>
    </row>
    <row r="989" ht="14.25" customHeight="1">
      <c r="M989" s="259"/>
    </row>
    <row r="990" ht="14.25" customHeight="1">
      <c r="M990" s="259"/>
    </row>
    <row r="991" ht="14.25" customHeight="1">
      <c r="M991" s="259"/>
    </row>
    <row r="992" ht="14.25" customHeight="1">
      <c r="M992" s="259"/>
    </row>
    <row r="993" ht="14.25" customHeight="1">
      <c r="M993" s="259"/>
    </row>
    <row r="994" ht="14.25" customHeight="1">
      <c r="M994" s="259"/>
    </row>
    <row r="995" ht="14.25" customHeight="1">
      <c r="M995" s="259"/>
    </row>
    <row r="996" ht="14.25" customHeight="1">
      <c r="M996" s="259"/>
    </row>
    <row r="997" ht="14.25" customHeight="1">
      <c r="M997" s="259"/>
    </row>
    <row r="998" ht="14.25" customHeight="1">
      <c r="M998" s="259"/>
    </row>
    <row r="999" ht="14.25" customHeight="1">
      <c r="M999" s="259"/>
    </row>
    <row r="1000" ht="14.25" customHeight="1">
      <c r="M1000" s="259"/>
    </row>
  </sheetData>
  <mergeCells count="62">
    <mergeCell ref="H45:H46"/>
    <mergeCell ref="I45:I46"/>
    <mergeCell ref="J45:J46"/>
    <mergeCell ref="L45:L46"/>
    <mergeCell ref="M45:M46"/>
    <mergeCell ref="A45:A46"/>
    <mergeCell ref="B45:B46"/>
    <mergeCell ref="C45:C46"/>
    <mergeCell ref="D45:D46"/>
    <mergeCell ref="E45:E46"/>
    <mergeCell ref="F45:F46"/>
    <mergeCell ref="G45:G46"/>
    <mergeCell ref="H3:H4"/>
    <mergeCell ref="I3:I4"/>
    <mergeCell ref="J3:J4"/>
    <mergeCell ref="K3:K4"/>
    <mergeCell ref="L3:L4"/>
    <mergeCell ref="M3:M4"/>
    <mergeCell ref="A3:A4"/>
    <mergeCell ref="B3:B4"/>
    <mergeCell ref="C3:C4"/>
    <mergeCell ref="D3:D4"/>
    <mergeCell ref="E3:E4"/>
    <mergeCell ref="F3:F4"/>
    <mergeCell ref="G3:G4"/>
    <mergeCell ref="I7:I8"/>
    <mergeCell ref="J7:J8"/>
    <mergeCell ref="L7:L8"/>
    <mergeCell ref="M7:M8"/>
    <mergeCell ref="A7:A8"/>
    <mergeCell ref="C7:C8"/>
    <mergeCell ref="D7:D8"/>
    <mergeCell ref="E7:E8"/>
    <mergeCell ref="F7:F8"/>
    <mergeCell ref="G7:G8"/>
    <mergeCell ref="H7:H8"/>
    <mergeCell ref="H12:H13"/>
    <mergeCell ref="I12:I13"/>
    <mergeCell ref="J12:J13"/>
    <mergeCell ref="K12:K13"/>
    <mergeCell ref="L12:L13"/>
    <mergeCell ref="M12:M13"/>
    <mergeCell ref="A12:A13"/>
    <mergeCell ref="B12:B13"/>
    <mergeCell ref="C12:C13"/>
    <mergeCell ref="D12:D13"/>
    <mergeCell ref="E12:E13"/>
    <mergeCell ref="F12:F13"/>
    <mergeCell ref="G12:G13"/>
    <mergeCell ref="H48:H49"/>
    <mergeCell ref="I48:I49"/>
    <mergeCell ref="J48:J49"/>
    <mergeCell ref="K48:K49"/>
    <mergeCell ref="L48:L49"/>
    <mergeCell ref="M48:M49"/>
    <mergeCell ref="A48:A49"/>
    <mergeCell ref="B48:B49"/>
    <mergeCell ref="C48:C49"/>
    <mergeCell ref="D48:D49"/>
    <mergeCell ref="E48:E49"/>
    <mergeCell ref="F48:F49"/>
    <mergeCell ref="G48:G49"/>
  </mergeCells>
  <printOptions/>
  <pageMargins bottom="0.75" footer="0.0" header="0.0" left="0.7" right="0.7" top="0.75"/>
  <pageSetup orientation="portrait"/>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1" width="17.43"/>
    <col customWidth="1" min="12" max="31" width="8.86"/>
  </cols>
  <sheetData>
    <row r="1" ht="14.25" customHeight="1">
      <c r="A1" s="89">
        <f>'Background Information'!D4</f>
        <v>2019</v>
      </c>
      <c r="B1" s="91"/>
      <c r="C1" s="91"/>
      <c r="D1" s="91"/>
      <c r="E1" s="91"/>
      <c r="F1" s="91"/>
      <c r="G1" s="91"/>
      <c r="H1" s="91"/>
      <c r="I1" s="91"/>
      <c r="J1" s="91"/>
      <c r="K1" s="91"/>
      <c r="L1" s="1"/>
      <c r="M1" s="1"/>
      <c r="N1" s="1"/>
      <c r="O1" s="1"/>
      <c r="P1" s="1"/>
      <c r="Q1" s="1"/>
      <c r="R1" s="1"/>
      <c r="S1" s="1"/>
      <c r="T1" s="1"/>
      <c r="U1" s="1"/>
      <c r="V1" s="1"/>
      <c r="W1" s="1"/>
      <c r="X1" s="1"/>
      <c r="Y1" s="1"/>
      <c r="Z1" s="1"/>
      <c r="AA1" s="1"/>
      <c r="AB1" s="1"/>
      <c r="AC1" s="1"/>
      <c r="AD1" s="1"/>
      <c r="AE1" s="1"/>
    </row>
    <row r="2" ht="14.25" customHeight="1">
      <c r="A2" s="177" t="str">
        <f>'Background Information'!D5</f>
        <v>KENYA</v>
      </c>
      <c r="B2" s="91"/>
      <c r="C2" s="91"/>
      <c r="D2" s="91"/>
      <c r="E2" s="91"/>
      <c r="F2" s="91"/>
      <c r="G2" s="91"/>
      <c r="H2" s="91"/>
      <c r="I2" s="91"/>
      <c r="J2" s="91"/>
      <c r="K2" s="91"/>
      <c r="L2" s="1"/>
      <c r="M2" s="1"/>
      <c r="N2" s="1"/>
      <c r="O2" s="1"/>
      <c r="P2" s="1"/>
      <c r="Q2" s="1"/>
      <c r="R2" s="1"/>
      <c r="S2" s="1"/>
      <c r="T2" s="1"/>
      <c r="U2" s="1"/>
      <c r="V2" s="1"/>
      <c r="W2" s="1"/>
      <c r="X2" s="1"/>
      <c r="Y2" s="1"/>
      <c r="Z2" s="1"/>
      <c r="AA2" s="1"/>
      <c r="AB2" s="1"/>
      <c r="AC2" s="1"/>
      <c r="AD2" s="1"/>
      <c r="AE2" s="1"/>
    </row>
    <row r="3" ht="15.0" customHeight="1">
      <c r="A3" s="93" t="s">
        <v>301</v>
      </c>
      <c r="B3" s="93" t="s">
        <v>288</v>
      </c>
      <c r="C3" s="93" t="s">
        <v>302</v>
      </c>
      <c r="D3" s="93" t="s">
        <v>303</v>
      </c>
      <c r="E3" s="93" t="s">
        <v>230</v>
      </c>
      <c r="F3" s="93" t="s">
        <v>304</v>
      </c>
      <c r="G3" s="93" t="s">
        <v>305</v>
      </c>
      <c r="H3" s="93" t="s">
        <v>306</v>
      </c>
      <c r="I3" s="93" t="s">
        <v>194</v>
      </c>
      <c r="J3" s="206" t="s">
        <v>307</v>
      </c>
      <c r="K3" s="186" t="s">
        <v>150</v>
      </c>
      <c r="L3" s="1"/>
      <c r="M3" s="1"/>
      <c r="N3" s="1"/>
      <c r="O3" s="1"/>
      <c r="P3" s="1"/>
      <c r="Q3" s="1"/>
      <c r="R3" s="1"/>
      <c r="S3" s="1"/>
      <c r="T3" s="1"/>
      <c r="U3" s="1"/>
      <c r="V3" s="1"/>
      <c r="W3" s="1"/>
      <c r="X3" s="1"/>
      <c r="Y3" s="1"/>
      <c r="Z3" s="1"/>
      <c r="AA3" s="1"/>
      <c r="AB3" s="1"/>
      <c r="AC3" s="1"/>
      <c r="AD3" s="1"/>
      <c r="AE3" s="1"/>
    </row>
    <row r="4" ht="14.25" customHeight="1">
      <c r="A4" s="76"/>
      <c r="B4" s="76"/>
      <c r="C4" s="76"/>
      <c r="D4" s="76"/>
      <c r="E4" s="76"/>
      <c r="F4" s="76"/>
      <c r="G4" s="76"/>
      <c r="H4" s="76"/>
      <c r="I4" s="76"/>
      <c r="J4" s="76"/>
      <c r="K4" s="76"/>
      <c r="L4" s="1"/>
      <c r="M4" s="1"/>
      <c r="N4" s="1"/>
      <c r="O4" s="1"/>
      <c r="P4" s="1"/>
      <c r="Q4" s="1"/>
      <c r="R4" s="1"/>
      <c r="S4" s="1"/>
      <c r="T4" s="1"/>
      <c r="U4" s="1"/>
      <c r="V4" s="1"/>
      <c r="W4" s="1"/>
      <c r="X4" s="1"/>
      <c r="Y4" s="1"/>
      <c r="Z4" s="1"/>
      <c r="AA4" s="1"/>
      <c r="AB4" s="1"/>
      <c r="AC4" s="1"/>
      <c r="AD4" s="1"/>
      <c r="AE4" s="1"/>
    </row>
    <row r="5" ht="14.25" customHeight="1">
      <c r="A5" s="179"/>
      <c r="B5" s="148"/>
      <c r="C5" s="148"/>
      <c r="D5" s="148"/>
      <c r="E5" s="148"/>
      <c r="F5" s="148"/>
      <c r="G5" s="148"/>
      <c r="H5" s="148"/>
      <c r="I5" s="170">
        <f t="shared" ref="I5:I15" si="1">D5*E5*(G5+H5)</f>
        <v>0</v>
      </c>
      <c r="J5" s="149"/>
      <c r="K5" s="260">
        <f t="shared" ref="K5:K15" si="2">I5*J5</f>
        <v>0</v>
      </c>
      <c r="L5" s="1"/>
      <c r="M5" s="1"/>
      <c r="N5" s="1"/>
      <c r="O5" s="1"/>
      <c r="P5" s="1"/>
      <c r="Q5" s="1"/>
      <c r="R5" s="1"/>
      <c r="S5" s="1"/>
      <c r="T5" s="1"/>
      <c r="U5" s="1"/>
      <c r="V5" s="1"/>
      <c r="W5" s="1"/>
      <c r="X5" s="1"/>
      <c r="Y5" s="1"/>
      <c r="Z5" s="1"/>
      <c r="AA5" s="1"/>
      <c r="AB5" s="1"/>
      <c r="AC5" s="1"/>
      <c r="AD5" s="1"/>
      <c r="AE5" s="1"/>
    </row>
    <row r="6" ht="14.25" customHeight="1">
      <c r="A6" s="179"/>
      <c r="B6" s="148"/>
      <c r="C6" s="148"/>
      <c r="D6" s="148"/>
      <c r="E6" s="148"/>
      <c r="F6" s="148"/>
      <c r="G6" s="148"/>
      <c r="H6" s="148"/>
      <c r="I6" s="170">
        <f t="shared" si="1"/>
        <v>0</v>
      </c>
      <c r="J6" s="149"/>
      <c r="K6" s="260">
        <f t="shared" si="2"/>
        <v>0</v>
      </c>
      <c r="L6" s="1"/>
      <c r="M6" s="1"/>
      <c r="N6" s="1"/>
      <c r="O6" s="1"/>
      <c r="P6" s="1"/>
      <c r="Q6" s="1"/>
      <c r="R6" s="1"/>
      <c r="S6" s="1"/>
      <c r="T6" s="1"/>
      <c r="U6" s="1"/>
      <c r="V6" s="1"/>
      <c r="W6" s="1"/>
      <c r="X6" s="1"/>
      <c r="Y6" s="1"/>
      <c r="Z6" s="1"/>
      <c r="AA6" s="1"/>
      <c r="AB6" s="1"/>
      <c r="AC6" s="1"/>
      <c r="AD6" s="1"/>
      <c r="AE6" s="1"/>
    </row>
    <row r="7" ht="14.25" customHeight="1">
      <c r="A7" s="179"/>
      <c r="B7" s="148"/>
      <c r="C7" s="148"/>
      <c r="D7" s="148"/>
      <c r="E7" s="148"/>
      <c r="F7" s="148"/>
      <c r="G7" s="148"/>
      <c r="H7" s="148"/>
      <c r="I7" s="170">
        <f t="shared" si="1"/>
        <v>0</v>
      </c>
      <c r="J7" s="149"/>
      <c r="K7" s="260">
        <f t="shared" si="2"/>
        <v>0</v>
      </c>
      <c r="L7" s="1"/>
      <c r="M7" s="1"/>
      <c r="N7" s="1"/>
      <c r="O7" s="1"/>
      <c r="P7" s="1"/>
      <c r="Q7" s="1"/>
      <c r="R7" s="1"/>
      <c r="S7" s="1"/>
      <c r="T7" s="1"/>
      <c r="U7" s="1"/>
      <c r="V7" s="1"/>
      <c r="W7" s="1"/>
      <c r="X7" s="1"/>
      <c r="Y7" s="1"/>
      <c r="Z7" s="1"/>
      <c r="AA7" s="1"/>
      <c r="AB7" s="1"/>
      <c r="AC7" s="1"/>
      <c r="AD7" s="1"/>
      <c r="AE7" s="1"/>
    </row>
    <row r="8" ht="14.25" customHeight="1">
      <c r="A8" s="179"/>
      <c r="B8" s="148"/>
      <c r="C8" s="148"/>
      <c r="D8" s="148"/>
      <c r="E8" s="148"/>
      <c r="F8" s="148"/>
      <c r="G8" s="148"/>
      <c r="H8" s="148"/>
      <c r="I8" s="170">
        <f t="shared" si="1"/>
        <v>0</v>
      </c>
      <c r="J8" s="149"/>
      <c r="K8" s="260">
        <f t="shared" si="2"/>
        <v>0</v>
      </c>
      <c r="L8" s="1"/>
      <c r="M8" s="1"/>
      <c r="N8" s="1"/>
      <c r="O8" s="1"/>
      <c r="P8" s="1"/>
      <c r="Q8" s="1"/>
      <c r="R8" s="1"/>
      <c r="S8" s="1"/>
      <c r="T8" s="1"/>
      <c r="U8" s="1"/>
      <c r="V8" s="1"/>
      <c r="W8" s="1"/>
      <c r="X8" s="1"/>
      <c r="Y8" s="1"/>
      <c r="Z8" s="1"/>
      <c r="AA8" s="1"/>
      <c r="AB8" s="1"/>
      <c r="AC8" s="1"/>
      <c r="AD8" s="1"/>
      <c r="AE8" s="1"/>
    </row>
    <row r="9" ht="14.25" customHeight="1">
      <c r="A9" s="179"/>
      <c r="B9" s="148"/>
      <c r="C9" s="148"/>
      <c r="D9" s="148"/>
      <c r="E9" s="148"/>
      <c r="F9" s="148"/>
      <c r="G9" s="148"/>
      <c r="H9" s="148"/>
      <c r="I9" s="170">
        <f t="shared" si="1"/>
        <v>0</v>
      </c>
      <c r="J9" s="212"/>
      <c r="K9" s="260">
        <f t="shared" si="2"/>
        <v>0</v>
      </c>
      <c r="L9" s="1"/>
      <c r="M9" s="1"/>
      <c r="N9" s="1"/>
      <c r="O9" s="1"/>
      <c r="P9" s="1"/>
      <c r="Q9" s="1"/>
      <c r="R9" s="1"/>
      <c r="S9" s="1"/>
      <c r="T9" s="1"/>
      <c r="U9" s="1"/>
      <c r="V9" s="1"/>
      <c r="W9" s="1"/>
      <c r="X9" s="1"/>
      <c r="Y9" s="1"/>
      <c r="Z9" s="1"/>
      <c r="AA9" s="1"/>
      <c r="AB9" s="1"/>
      <c r="AC9" s="1"/>
      <c r="AD9" s="1"/>
      <c r="AE9" s="1"/>
    </row>
    <row r="10" ht="14.25" customHeight="1">
      <c r="A10" s="261"/>
      <c r="B10" s="262"/>
      <c r="C10" s="262"/>
      <c r="D10" s="262"/>
      <c r="E10" s="262"/>
      <c r="F10" s="262"/>
      <c r="G10" s="262"/>
      <c r="H10" s="262"/>
      <c r="I10" s="170">
        <f t="shared" si="1"/>
        <v>0</v>
      </c>
      <c r="J10" s="180"/>
      <c r="K10" s="260">
        <f t="shared" si="2"/>
        <v>0</v>
      </c>
      <c r="L10" s="1"/>
      <c r="M10" s="1"/>
      <c r="N10" s="1"/>
      <c r="O10" s="1"/>
      <c r="P10" s="1"/>
      <c r="Q10" s="1"/>
      <c r="R10" s="1"/>
      <c r="S10" s="1"/>
      <c r="T10" s="1"/>
      <c r="U10" s="1"/>
      <c r="V10" s="1"/>
      <c r="W10" s="1"/>
      <c r="X10" s="1"/>
      <c r="Y10" s="1"/>
      <c r="Z10" s="1"/>
      <c r="AA10" s="1"/>
      <c r="AB10" s="1"/>
      <c r="AC10" s="1"/>
      <c r="AD10" s="1"/>
      <c r="AE10" s="1"/>
    </row>
    <row r="11" ht="14.25" customHeight="1">
      <c r="A11" s="261"/>
      <c r="B11" s="262"/>
      <c r="C11" s="262"/>
      <c r="D11" s="262"/>
      <c r="E11" s="262"/>
      <c r="F11" s="262"/>
      <c r="G11" s="262"/>
      <c r="H11" s="262"/>
      <c r="I11" s="170">
        <f t="shared" si="1"/>
        <v>0</v>
      </c>
      <c r="J11" s="262"/>
      <c r="K11" s="260">
        <f t="shared" si="2"/>
        <v>0</v>
      </c>
      <c r="L11" s="1"/>
      <c r="M11" s="1"/>
      <c r="N11" s="1"/>
      <c r="O11" s="1"/>
      <c r="P11" s="1"/>
      <c r="Q11" s="1"/>
      <c r="R11" s="1"/>
      <c r="S11" s="1"/>
      <c r="T11" s="1"/>
      <c r="U11" s="1"/>
      <c r="V11" s="1"/>
      <c r="W11" s="1"/>
      <c r="X11" s="1"/>
      <c r="Y11" s="1"/>
      <c r="Z11" s="1"/>
      <c r="AA11" s="1"/>
      <c r="AB11" s="1"/>
      <c r="AC11" s="1"/>
      <c r="AD11" s="1"/>
      <c r="AE11" s="1"/>
    </row>
    <row r="12" ht="14.25" customHeight="1">
      <c r="A12" s="179"/>
      <c r="B12" s="148"/>
      <c r="C12" s="148"/>
      <c r="D12" s="148"/>
      <c r="E12" s="148"/>
      <c r="F12" s="148"/>
      <c r="G12" s="148"/>
      <c r="H12" s="148"/>
      <c r="I12" s="170">
        <f t="shared" si="1"/>
        <v>0</v>
      </c>
      <c r="J12" s="149"/>
      <c r="K12" s="260">
        <f t="shared" si="2"/>
        <v>0</v>
      </c>
      <c r="L12" s="1"/>
      <c r="M12" s="1"/>
      <c r="N12" s="1"/>
      <c r="O12" s="1"/>
      <c r="P12" s="1"/>
      <c r="Q12" s="1"/>
      <c r="R12" s="1"/>
      <c r="S12" s="1"/>
      <c r="T12" s="1"/>
      <c r="U12" s="1"/>
      <c r="V12" s="1"/>
      <c r="W12" s="1"/>
      <c r="X12" s="1"/>
      <c r="Y12" s="1"/>
      <c r="Z12" s="1"/>
      <c r="AA12" s="1"/>
      <c r="AB12" s="1"/>
      <c r="AC12" s="1"/>
      <c r="AD12" s="1"/>
      <c r="AE12" s="1"/>
    </row>
    <row r="13" ht="14.25" customHeight="1">
      <c r="A13" s="179"/>
      <c r="B13" s="148"/>
      <c r="C13" s="148"/>
      <c r="D13" s="148"/>
      <c r="E13" s="148"/>
      <c r="F13" s="148"/>
      <c r="G13" s="148"/>
      <c r="H13" s="148"/>
      <c r="I13" s="170">
        <f t="shared" si="1"/>
        <v>0</v>
      </c>
      <c r="J13" s="149"/>
      <c r="K13" s="260">
        <f t="shared" si="2"/>
        <v>0</v>
      </c>
      <c r="L13" s="1"/>
      <c r="M13" s="1"/>
      <c r="N13" s="1"/>
      <c r="O13" s="1"/>
      <c r="P13" s="1"/>
      <c r="Q13" s="1"/>
      <c r="R13" s="1"/>
      <c r="S13" s="1"/>
      <c r="T13" s="1"/>
      <c r="U13" s="1"/>
      <c r="V13" s="1"/>
      <c r="W13" s="1"/>
      <c r="X13" s="1"/>
      <c r="Y13" s="1"/>
      <c r="Z13" s="1"/>
      <c r="AA13" s="1"/>
      <c r="AB13" s="1"/>
      <c r="AC13" s="1"/>
      <c r="AD13" s="1"/>
      <c r="AE13" s="1"/>
    </row>
    <row r="14" ht="14.25" customHeight="1">
      <c r="A14" s="179"/>
      <c r="B14" s="148"/>
      <c r="C14" s="148"/>
      <c r="D14" s="148"/>
      <c r="E14" s="148"/>
      <c r="F14" s="148"/>
      <c r="G14" s="148"/>
      <c r="H14" s="148"/>
      <c r="I14" s="170">
        <f t="shared" si="1"/>
        <v>0</v>
      </c>
      <c r="J14" s="149"/>
      <c r="K14" s="260">
        <f t="shared" si="2"/>
        <v>0</v>
      </c>
      <c r="L14" s="1"/>
      <c r="M14" s="1"/>
      <c r="N14" s="1"/>
      <c r="O14" s="1"/>
      <c r="P14" s="1"/>
      <c r="Q14" s="1"/>
      <c r="R14" s="1"/>
      <c r="S14" s="1"/>
      <c r="T14" s="1"/>
      <c r="U14" s="1"/>
      <c r="V14" s="1"/>
      <c r="W14" s="1"/>
      <c r="X14" s="1"/>
      <c r="Y14" s="1"/>
      <c r="Z14" s="1"/>
      <c r="AA14" s="1"/>
      <c r="AB14" s="1"/>
      <c r="AC14" s="1"/>
      <c r="AD14" s="1"/>
      <c r="AE14" s="1"/>
    </row>
    <row r="15" ht="14.25" customHeight="1">
      <c r="A15" s="179"/>
      <c r="B15" s="148"/>
      <c r="C15" s="148"/>
      <c r="D15" s="148"/>
      <c r="E15" s="148"/>
      <c r="F15" s="148"/>
      <c r="G15" s="148"/>
      <c r="H15" s="148"/>
      <c r="I15" s="170">
        <f t="shared" si="1"/>
        <v>0</v>
      </c>
      <c r="J15" s="149"/>
      <c r="K15" s="260">
        <f t="shared" si="2"/>
        <v>0</v>
      </c>
      <c r="L15" s="1"/>
      <c r="M15" s="1"/>
      <c r="N15" s="1"/>
      <c r="O15" s="1"/>
      <c r="P15" s="1"/>
      <c r="Q15" s="1"/>
      <c r="R15" s="1"/>
      <c r="S15" s="1"/>
      <c r="T15" s="1"/>
      <c r="U15" s="1"/>
      <c r="V15" s="1"/>
      <c r="W15" s="1"/>
      <c r="X15" s="1"/>
      <c r="Y15" s="1"/>
      <c r="Z15" s="1"/>
      <c r="AA15" s="1"/>
      <c r="AB15" s="1"/>
      <c r="AC15" s="1"/>
      <c r="AD15" s="1"/>
      <c r="AE15" s="1"/>
    </row>
    <row r="16" ht="14.25" customHeight="1">
      <c r="A16" s="263"/>
      <c r="B16" s="230"/>
      <c r="C16" s="230"/>
      <c r="D16" s="230"/>
      <c r="E16" s="230"/>
      <c r="F16" s="230"/>
      <c r="G16" s="230"/>
      <c r="H16" s="230"/>
      <c r="I16" s="231">
        <f>SUM(I5:I15)</f>
        <v>0</v>
      </c>
      <c r="J16" s="264"/>
      <c r="K16" s="231">
        <f>SUM(K5:K15)</f>
        <v>0</v>
      </c>
      <c r="L16" s="1"/>
      <c r="M16" s="1"/>
      <c r="N16" s="1"/>
      <c r="O16" s="1"/>
      <c r="P16" s="1"/>
      <c r="Q16" s="1"/>
      <c r="R16" s="1"/>
      <c r="S16" s="1"/>
      <c r="T16" s="1"/>
      <c r="U16" s="1"/>
      <c r="V16" s="1"/>
      <c r="W16" s="1"/>
      <c r="X16" s="1"/>
      <c r="Y16" s="1"/>
      <c r="Z16" s="1"/>
      <c r="AA16" s="1"/>
      <c r="AB16" s="1"/>
      <c r="AC16" s="1"/>
      <c r="AD16" s="1"/>
      <c r="AE16" s="1"/>
    </row>
    <row r="17" ht="26.25" customHeight="1">
      <c r="A17" s="93" t="s">
        <v>308</v>
      </c>
      <c r="B17" s="93" t="s">
        <v>288</v>
      </c>
      <c r="C17" s="93" t="s">
        <v>302</v>
      </c>
      <c r="D17" s="93" t="s">
        <v>303</v>
      </c>
      <c r="E17" s="93" t="s">
        <v>230</v>
      </c>
      <c r="F17" s="93" t="s">
        <v>304</v>
      </c>
      <c r="G17" s="93" t="s">
        <v>309</v>
      </c>
      <c r="H17" s="93" t="s">
        <v>306</v>
      </c>
      <c r="I17" s="93" t="s">
        <v>194</v>
      </c>
      <c r="J17" s="206" t="s">
        <v>188</v>
      </c>
      <c r="K17" s="186" t="s">
        <v>150</v>
      </c>
      <c r="L17" s="1"/>
      <c r="M17" s="1"/>
      <c r="N17" s="1"/>
      <c r="O17" s="1"/>
      <c r="P17" s="1"/>
      <c r="Q17" s="1"/>
      <c r="R17" s="1"/>
      <c r="S17" s="1"/>
      <c r="T17" s="1"/>
      <c r="U17" s="1"/>
      <c r="V17" s="1"/>
      <c r="W17" s="1"/>
      <c r="X17" s="1"/>
      <c r="Y17" s="1"/>
      <c r="Z17" s="1"/>
      <c r="AA17" s="1"/>
      <c r="AB17" s="1"/>
      <c r="AC17" s="1"/>
      <c r="AD17" s="1"/>
      <c r="AE17" s="1"/>
    </row>
    <row r="18" ht="14.25" customHeight="1">
      <c r="A18" s="76"/>
      <c r="B18" s="76"/>
      <c r="C18" s="76"/>
      <c r="D18" s="76"/>
      <c r="E18" s="76"/>
      <c r="F18" s="76"/>
      <c r="G18" s="76"/>
      <c r="H18" s="76"/>
      <c r="I18" s="76"/>
      <c r="J18" s="76"/>
      <c r="K18" s="76"/>
      <c r="L18" s="1"/>
      <c r="M18" s="1"/>
      <c r="N18" s="1"/>
      <c r="O18" s="1"/>
      <c r="P18" s="1"/>
      <c r="Q18" s="1"/>
      <c r="R18" s="1"/>
      <c r="S18" s="1"/>
      <c r="T18" s="1"/>
      <c r="U18" s="1"/>
      <c r="V18" s="1"/>
      <c r="W18" s="1"/>
      <c r="X18" s="1"/>
      <c r="Y18" s="1"/>
      <c r="Z18" s="1"/>
      <c r="AA18" s="1"/>
      <c r="AB18" s="1"/>
      <c r="AC18" s="1"/>
      <c r="AD18" s="1"/>
      <c r="AE18" s="1"/>
    </row>
    <row r="19" ht="14.25" customHeight="1">
      <c r="A19" s="179"/>
      <c r="B19" s="148"/>
      <c r="C19" s="148"/>
      <c r="D19" s="148"/>
      <c r="E19" s="148"/>
      <c r="F19" s="148"/>
      <c r="G19" s="148"/>
      <c r="H19" s="148"/>
      <c r="I19" s="170">
        <f t="shared" ref="I19:I29" si="3">D19*E19*(G19+H19)</f>
        <v>0</v>
      </c>
      <c r="J19" s="149"/>
      <c r="K19" s="260">
        <f t="shared" ref="K19:K29" si="4">I19*J19</f>
        <v>0</v>
      </c>
      <c r="L19" s="1"/>
      <c r="M19" s="1"/>
      <c r="N19" s="1"/>
      <c r="O19" s="1"/>
      <c r="P19" s="1"/>
      <c r="Q19" s="1"/>
      <c r="R19" s="1"/>
      <c r="S19" s="1"/>
      <c r="T19" s="1"/>
      <c r="U19" s="1"/>
      <c r="V19" s="1"/>
      <c r="W19" s="1"/>
      <c r="X19" s="1"/>
      <c r="Y19" s="1"/>
      <c r="Z19" s="1"/>
      <c r="AA19" s="1"/>
      <c r="AB19" s="1"/>
      <c r="AC19" s="1"/>
      <c r="AD19" s="1"/>
      <c r="AE19" s="1"/>
    </row>
    <row r="20" ht="14.25" customHeight="1">
      <c r="A20" s="179"/>
      <c r="B20" s="148"/>
      <c r="C20" s="148"/>
      <c r="D20" s="148"/>
      <c r="E20" s="148"/>
      <c r="F20" s="148"/>
      <c r="G20" s="148"/>
      <c r="H20" s="148"/>
      <c r="I20" s="170">
        <f t="shared" si="3"/>
        <v>0</v>
      </c>
      <c r="J20" s="149"/>
      <c r="K20" s="260">
        <f t="shared" si="4"/>
        <v>0</v>
      </c>
      <c r="L20" s="1"/>
      <c r="M20" s="1"/>
      <c r="N20" s="1"/>
      <c r="O20" s="1"/>
      <c r="P20" s="1"/>
      <c r="Q20" s="1"/>
      <c r="R20" s="1"/>
      <c r="S20" s="1"/>
      <c r="T20" s="1"/>
      <c r="U20" s="1"/>
      <c r="V20" s="1"/>
      <c r="W20" s="1"/>
      <c r="X20" s="1"/>
      <c r="Y20" s="1"/>
      <c r="Z20" s="1"/>
      <c r="AA20" s="1"/>
      <c r="AB20" s="1"/>
      <c r="AC20" s="1"/>
      <c r="AD20" s="1"/>
      <c r="AE20" s="1"/>
    </row>
    <row r="21" ht="14.25" customHeight="1">
      <c r="A21" s="179"/>
      <c r="B21" s="148"/>
      <c r="C21" s="148"/>
      <c r="D21" s="148"/>
      <c r="E21" s="148"/>
      <c r="F21" s="148"/>
      <c r="G21" s="148"/>
      <c r="H21" s="148"/>
      <c r="I21" s="170">
        <f t="shared" si="3"/>
        <v>0</v>
      </c>
      <c r="J21" s="149"/>
      <c r="K21" s="260">
        <f t="shared" si="4"/>
        <v>0</v>
      </c>
      <c r="L21" s="1"/>
      <c r="M21" s="1"/>
      <c r="N21" s="1"/>
      <c r="O21" s="1"/>
      <c r="P21" s="1"/>
      <c r="Q21" s="1"/>
      <c r="R21" s="1"/>
      <c r="S21" s="1"/>
      <c r="T21" s="1"/>
      <c r="U21" s="1"/>
      <c r="V21" s="1"/>
      <c r="W21" s="1"/>
      <c r="X21" s="1"/>
      <c r="Y21" s="1"/>
      <c r="Z21" s="1"/>
      <c r="AA21" s="1"/>
      <c r="AB21" s="1"/>
      <c r="AC21" s="1"/>
      <c r="AD21" s="1"/>
      <c r="AE21" s="1"/>
    </row>
    <row r="22" ht="14.25" customHeight="1">
      <c r="A22" s="179"/>
      <c r="B22" s="148"/>
      <c r="C22" s="148"/>
      <c r="D22" s="148"/>
      <c r="E22" s="148"/>
      <c r="F22" s="148"/>
      <c r="G22" s="148"/>
      <c r="H22" s="148"/>
      <c r="I22" s="170">
        <f t="shared" si="3"/>
        <v>0</v>
      </c>
      <c r="J22" s="149"/>
      <c r="K22" s="260">
        <f t="shared" si="4"/>
        <v>0</v>
      </c>
      <c r="L22" s="1"/>
      <c r="M22" s="1"/>
      <c r="N22" s="1"/>
      <c r="O22" s="1"/>
      <c r="P22" s="1"/>
      <c r="Q22" s="1"/>
      <c r="R22" s="1"/>
      <c r="S22" s="1"/>
      <c r="T22" s="1"/>
      <c r="U22" s="1"/>
      <c r="V22" s="1"/>
      <c r="W22" s="1"/>
      <c r="X22" s="1"/>
      <c r="Y22" s="1"/>
      <c r="Z22" s="1"/>
      <c r="AA22" s="1"/>
      <c r="AB22" s="1"/>
      <c r="AC22" s="1"/>
      <c r="AD22" s="1"/>
      <c r="AE22" s="1"/>
    </row>
    <row r="23" ht="14.25" customHeight="1">
      <c r="A23" s="179"/>
      <c r="B23" s="148"/>
      <c r="C23" s="148"/>
      <c r="D23" s="148"/>
      <c r="E23" s="148"/>
      <c r="F23" s="148"/>
      <c r="G23" s="148"/>
      <c r="H23" s="148"/>
      <c r="I23" s="170">
        <f t="shared" si="3"/>
        <v>0</v>
      </c>
      <c r="J23" s="212"/>
      <c r="K23" s="260">
        <f t="shared" si="4"/>
        <v>0</v>
      </c>
      <c r="L23" s="1"/>
      <c r="M23" s="1"/>
      <c r="N23" s="1"/>
      <c r="O23" s="1"/>
      <c r="P23" s="1"/>
      <c r="Q23" s="1"/>
      <c r="R23" s="1"/>
      <c r="S23" s="1"/>
      <c r="T23" s="1"/>
      <c r="U23" s="1"/>
      <c r="V23" s="1"/>
      <c r="W23" s="1"/>
      <c r="X23" s="1"/>
      <c r="Y23" s="1"/>
      <c r="Z23" s="1"/>
      <c r="AA23" s="1"/>
      <c r="AB23" s="1"/>
      <c r="AC23" s="1"/>
      <c r="AD23" s="1"/>
      <c r="AE23" s="1"/>
    </row>
    <row r="24" ht="14.25" customHeight="1">
      <c r="A24" s="261"/>
      <c r="B24" s="262"/>
      <c r="C24" s="262"/>
      <c r="D24" s="262"/>
      <c r="E24" s="262"/>
      <c r="F24" s="262"/>
      <c r="G24" s="262"/>
      <c r="H24" s="262"/>
      <c r="I24" s="170">
        <f t="shared" si="3"/>
        <v>0</v>
      </c>
      <c r="J24" s="180"/>
      <c r="K24" s="260">
        <f t="shared" si="4"/>
        <v>0</v>
      </c>
      <c r="L24" s="1"/>
      <c r="M24" s="1"/>
      <c r="N24" s="1"/>
      <c r="O24" s="1"/>
      <c r="P24" s="1"/>
      <c r="Q24" s="1"/>
      <c r="R24" s="1"/>
      <c r="S24" s="1"/>
      <c r="T24" s="1"/>
      <c r="U24" s="1"/>
      <c r="V24" s="1"/>
      <c r="W24" s="1"/>
      <c r="X24" s="1"/>
      <c r="Y24" s="1"/>
      <c r="Z24" s="1"/>
      <c r="AA24" s="1"/>
      <c r="AB24" s="1"/>
      <c r="AC24" s="1"/>
      <c r="AD24" s="1"/>
      <c r="AE24" s="1"/>
    </row>
    <row r="25" ht="14.25" customHeight="1">
      <c r="A25" s="261"/>
      <c r="B25" s="262"/>
      <c r="C25" s="262"/>
      <c r="D25" s="262"/>
      <c r="E25" s="262"/>
      <c r="F25" s="262"/>
      <c r="G25" s="262"/>
      <c r="H25" s="262"/>
      <c r="I25" s="170">
        <f t="shared" si="3"/>
        <v>0</v>
      </c>
      <c r="J25" s="262"/>
      <c r="K25" s="260">
        <f t="shared" si="4"/>
        <v>0</v>
      </c>
      <c r="L25" s="1"/>
      <c r="M25" s="1"/>
      <c r="N25" s="1"/>
      <c r="O25" s="1"/>
      <c r="P25" s="1"/>
      <c r="Q25" s="1"/>
      <c r="R25" s="1"/>
      <c r="S25" s="1"/>
      <c r="T25" s="1"/>
      <c r="U25" s="1"/>
      <c r="V25" s="1"/>
      <c r="W25" s="1"/>
      <c r="X25" s="1"/>
      <c r="Y25" s="1"/>
      <c r="Z25" s="1"/>
      <c r="AA25" s="1"/>
      <c r="AB25" s="1"/>
      <c r="AC25" s="1"/>
      <c r="AD25" s="1"/>
      <c r="AE25" s="1"/>
    </row>
    <row r="26" ht="14.25" customHeight="1">
      <c r="A26" s="179"/>
      <c r="B26" s="148"/>
      <c r="C26" s="148"/>
      <c r="D26" s="148"/>
      <c r="E26" s="148"/>
      <c r="F26" s="148"/>
      <c r="G26" s="148"/>
      <c r="H26" s="148"/>
      <c r="I26" s="170">
        <f t="shared" si="3"/>
        <v>0</v>
      </c>
      <c r="J26" s="149"/>
      <c r="K26" s="260">
        <f t="shared" si="4"/>
        <v>0</v>
      </c>
      <c r="L26" s="1"/>
      <c r="M26" s="1"/>
      <c r="N26" s="1"/>
      <c r="O26" s="1"/>
      <c r="P26" s="1"/>
      <c r="Q26" s="1"/>
      <c r="R26" s="1"/>
      <c r="S26" s="1"/>
      <c r="T26" s="1"/>
      <c r="U26" s="1"/>
      <c r="V26" s="1"/>
      <c r="W26" s="1"/>
      <c r="X26" s="1"/>
      <c r="Y26" s="1"/>
      <c r="Z26" s="1"/>
      <c r="AA26" s="1"/>
      <c r="AB26" s="1"/>
      <c r="AC26" s="1"/>
      <c r="AD26" s="1"/>
      <c r="AE26" s="1"/>
    </row>
    <row r="27" ht="14.25" customHeight="1">
      <c r="A27" s="179"/>
      <c r="B27" s="148"/>
      <c r="C27" s="148"/>
      <c r="D27" s="148"/>
      <c r="E27" s="148"/>
      <c r="F27" s="148"/>
      <c r="G27" s="148"/>
      <c r="H27" s="148"/>
      <c r="I27" s="170">
        <f t="shared" si="3"/>
        <v>0</v>
      </c>
      <c r="J27" s="149"/>
      <c r="K27" s="260">
        <f t="shared" si="4"/>
        <v>0</v>
      </c>
      <c r="L27" s="1"/>
      <c r="M27" s="1"/>
      <c r="N27" s="1"/>
      <c r="O27" s="1"/>
      <c r="P27" s="1"/>
      <c r="Q27" s="1"/>
      <c r="R27" s="1"/>
      <c r="S27" s="1"/>
      <c r="T27" s="1"/>
      <c r="U27" s="1"/>
      <c r="V27" s="1"/>
      <c r="W27" s="1"/>
      <c r="X27" s="1"/>
      <c r="Y27" s="1"/>
      <c r="Z27" s="1"/>
      <c r="AA27" s="1"/>
      <c r="AB27" s="1"/>
      <c r="AC27" s="1"/>
      <c r="AD27" s="1"/>
      <c r="AE27" s="1"/>
    </row>
    <row r="28" ht="14.25" customHeight="1">
      <c r="A28" s="179"/>
      <c r="B28" s="148"/>
      <c r="C28" s="148"/>
      <c r="D28" s="148"/>
      <c r="E28" s="148"/>
      <c r="F28" s="148"/>
      <c r="G28" s="148"/>
      <c r="H28" s="148"/>
      <c r="I28" s="170">
        <f t="shared" si="3"/>
        <v>0</v>
      </c>
      <c r="J28" s="149"/>
      <c r="K28" s="260">
        <f t="shared" si="4"/>
        <v>0</v>
      </c>
      <c r="L28" s="1"/>
      <c r="M28" s="1"/>
      <c r="N28" s="1"/>
      <c r="O28" s="1"/>
      <c r="P28" s="1"/>
      <c r="Q28" s="1"/>
      <c r="R28" s="1"/>
      <c r="S28" s="1"/>
      <c r="T28" s="1"/>
      <c r="U28" s="1"/>
      <c r="V28" s="1"/>
      <c r="W28" s="1"/>
      <c r="X28" s="1"/>
      <c r="Y28" s="1"/>
      <c r="Z28" s="1"/>
      <c r="AA28" s="1"/>
      <c r="AB28" s="1"/>
      <c r="AC28" s="1"/>
      <c r="AD28" s="1"/>
      <c r="AE28" s="1"/>
    </row>
    <row r="29" ht="14.25" customHeight="1">
      <c r="A29" s="179"/>
      <c r="B29" s="148"/>
      <c r="C29" s="148"/>
      <c r="D29" s="148"/>
      <c r="E29" s="148"/>
      <c r="F29" s="148"/>
      <c r="G29" s="148"/>
      <c r="H29" s="148"/>
      <c r="I29" s="170">
        <f t="shared" si="3"/>
        <v>0</v>
      </c>
      <c r="J29" s="149"/>
      <c r="K29" s="260">
        <f t="shared" si="4"/>
        <v>0</v>
      </c>
      <c r="L29" s="1"/>
      <c r="M29" s="1"/>
      <c r="N29" s="1"/>
      <c r="O29" s="1"/>
      <c r="P29" s="1"/>
      <c r="Q29" s="1"/>
      <c r="R29" s="1"/>
      <c r="S29" s="1"/>
      <c r="T29" s="1"/>
      <c r="U29" s="1"/>
      <c r="V29" s="1"/>
      <c r="W29" s="1"/>
      <c r="X29" s="1"/>
      <c r="Y29" s="1"/>
      <c r="Z29" s="1"/>
      <c r="AA29" s="1"/>
      <c r="AB29" s="1"/>
      <c r="AC29" s="1"/>
      <c r="AD29" s="1"/>
      <c r="AE29" s="1"/>
    </row>
    <row r="30" ht="14.25" customHeight="1">
      <c r="A30" s="263"/>
      <c r="B30" s="230"/>
      <c r="C30" s="230"/>
      <c r="D30" s="230"/>
      <c r="E30" s="230"/>
      <c r="F30" s="230"/>
      <c r="G30" s="230"/>
      <c r="H30" s="230"/>
      <c r="I30" s="231">
        <f>SUM(I19:I29)</f>
        <v>0</v>
      </c>
      <c r="J30" s="264"/>
      <c r="K30" s="231">
        <f>SUM(K19:K29)</f>
        <v>0</v>
      </c>
      <c r="L30" s="1"/>
      <c r="M30" s="1"/>
      <c r="N30" s="1"/>
      <c r="O30" s="1"/>
      <c r="P30" s="1"/>
      <c r="Q30" s="1"/>
      <c r="R30" s="1"/>
      <c r="S30" s="1"/>
      <c r="T30" s="1"/>
      <c r="U30" s="1"/>
      <c r="V30" s="1"/>
      <c r="W30" s="1"/>
      <c r="X30" s="1"/>
      <c r="Y30" s="1"/>
      <c r="Z30" s="1"/>
      <c r="AA30" s="1"/>
      <c r="AB30" s="1"/>
      <c r="AC30" s="1"/>
      <c r="AD30" s="1"/>
      <c r="AE30" s="1"/>
    </row>
    <row r="31" ht="14.25" customHeight="1">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row>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22">
    <mergeCell ref="H3:H4"/>
    <mergeCell ref="I3:I4"/>
    <mergeCell ref="J3:J4"/>
    <mergeCell ref="K3:K4"/>
    <mergeCell ref="A3:A4"/>
    <mergeCell ref="B3:B4"/>
    <mergeCell ref="C3:C4"/>
    <mergeCell ref="D3:D4"/>
    <mergeCell ref="E3:E4"/>
    <mergeCell ref="F3:F4"/>
    <mergeCell ref="G3:G4"/>
    <mergeCell ref="H17:H18"/>
    <mergeCell ref="I17:I18"/>
    <mergeCell ref="J17:J18"/>
    <mergeCell ref="K17:K18"/>
    <mergeCell ref="A17:A18"/>
    <mergeCell ref="B17:B18"/>
    <mergeCell ref="C17:C18"/>
    <mergeCell ref="D17:D18"/>
    <mergeCell ref="E17:E18"/>
    <mergeCell ref="F17:F18"/>
    <mergeCell ref="G17:G18"/>
  </mergeCells>
  <printOptions/>
  <pageMargins bottom="0.75" footer="0.0" header="0.0" left="0.7" right="0.7" top="0.75"/>
  <pageSetup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1-21T17:19:29Z</dcterms:created>
  <dc:creator>DATA</dc:creator>
</cp:coreProperties>
</file>